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/>
  <xr:revisionPtr revIDLastSave="0" documentId="10_ncr:8100000_{9F70AC2D-739E-419A-BADD-6212CC87E60F}" xr6:coauthVersionLast="33" xr6:coauthVersionMax="33" xr10:uidLastSave="{00000000-0000-0000-0000-000000000000}"/>
  <bookViews>
    <workbookView xWindow="0" yWindow="0" windowWidth="20736" windowHeight="11760" xr2:uid="{00000000-000D-0000-FFFF-FFFF00000000}"/>
  </bookViews>
  <sheets>
    <sheet name="Fig 2" sheetId="5" r:id="rId1"/>
  </sheets>
  <calcPr calcId="162913"/>
</workbook>
</file>

<file path=xl/calcChain.xml><?xml version="1.0" encoding="utf-8"?>
<calcChain xmlns="http://schemas.openxmlformats.org/spreadsheetml/2006/main">
  <c r="F12" i="5" l="1"/>
  <c r="E37" i="5" l="1"/>
  <c r="F40" i="5"/>
  <c r="C49" i="5"/>
  <c r="I52" i="5"/>
  <c r="H52" i="5"/>
  <c r="G52" i="5"/>
  <c r="F52" i="5"/>
  <c r="E52" i="5"/>
  <c r="D52" i="5"/>
  <c r="C52" i="5"/>
  <c r="I51" i="5"/>
  <c r="H51" i="5"/>
  <c r="G51" i="5"/>
  <c r="F51" i="5"/>
  <c r="E51" i="5"/>
  <c r="D51" i="5"/>
  <c r="C51" i="5"/>
  <c r="I50" i="5"/>
  <c r="H50" i="5"/>
  <c r="G50" i="5"/>
  <c r="F50" i="5"/>
  <c r="E50" i="5"/>
  <c r="D50" i="5"/>
  <c r="C50" i="5"/>
  <c r="I49" i="5"/>
  <c r="H49" i="5"/>
  <c r="G49" i="5"/>
  <c r="F49" i="5"/>
  <c r="E49" i="5"/>
  <c r="D49" i="5"/>
  <c r="I40" i="5"/>
  <c r="H40" i="5"/>
  <c r="G40" i="5"/>
  <c r="E40" i="5"/>
  <c r="D40" i="5"/>
  <c r="C40" i="5"/>
  <c r="I39" i="5"/>
  <c r="H39" i="5"/>
  <c r="G39" i="5"/>
  <c r="F39" i="5"/>
  <c r="E39" i="5"/>
  <c r="D39" i="5"/>
  <c r="C39" i="5"/>
  <c r="I38" i="5"/>
  <c r="H38" i="5"/>
  <c r="G38" i="5"/>
  <c r="F38" i="5"/>
  <c r="E38" i="5"/>
  <c r="D38" i="5"/>
  <c r="C38" i="5"/>
  <c r="I37" i="5"/>
  <c r="H37" i="5"/>
  <c r="G37" i="5"/>
  <c r="F37" i="5"/>
  <c r="D37" i="5"/>
  <c r="C37" i="5"/>
  <c r="I27" i="5"/>
  <c r="H27" i="5"/>
  <c r="G27" i="5"/>
  <c r="F27" i="5"/>
  <c r="E27" i="5"/>
  <c r="D27" i="5"/>
  <c r="C27" i="5"/>
  <c r="I26" i="5"/>
  <c r="H26" i="5"/>
  <c r="G26" i="5"/>
  <c r="F26" i="5"/>
  <c r="E26" i="5"/>
  <c r="D26" i="5"/>
  <c r="C26" i="5"/>
  <c r="I25" i="5"/>
  <c r="H25" i="5"/>
  <c r="G25" i="5"/>
  <c r="F25" i="5"/>
  <c r="E25" i="5"/>
  <c r="D25" i="5"/>
  <c r="C25" i="5"/>
  <c r="I24" i="5"/>
  <c r="H24" i="5"/>
  <c r="G24" i="5"/>
  <c r="F24" i="5"/>
  <c r="E24" i="5"/>
  <c r="D24" i="5"/>
  <c r="C24" i="5"/>
  <c r="I14" i="5"/>
  <c r="H14" i="5"/>
  <c r="G14" i="5"/>
  <c r="F14" i="5"/>
  <c r="E14" i="5"/>
  <c r="D14" i="5"/>
  <c r="C14" i="5"/>
  <c r="I13" i="5"/>
  <c r="H13" i="5"/>
  <c r="G13" i="5"/>
  <c r="F13" i="5"/>
  <c r="E13" i="5"/>
  <c r="D13" i="5"/>
  <c r="C13" i="5"/>
  <c r="I12" i="5"/>
  <c r="H12" i="5"/>
  <c r="G12" i="5"/>
  <c r="E12" i="5"/>
  <c r="D12" i="5"/>
  <c r="C12" i="5"/>
  <c r="I11" i="5"/>
  <c r="H11" i="5"/>
  <c r="G11" i="5"/>
  <c r="F11" i="5"/>
  <c r="E11" i="5"/>
  <c r="D11" i="5"/>
  <c r="C11" i="5"/>
</calcChain>
</file>

<file path=xl/sharedStrings.xml><?xml version="1.0" encoding="utf-8"?>
<sst xmlns="http://schemas.openxmlformats.org/spreadsheetml/2006/main" count="257" uniqueCount="20">
  <si>
    <t>3RT</t>
  </si>
  <si>
    <t>3PT</t>
  </si>
  <si>
    <t>PT+2RT</t>
  </si>
  <si>
    <t>2PT+RT</t>
  </si>
  <si>
    <t>a</t>
    <phoneticPr fontId="2" type="noConversion"/>
  </si>
  <si>
    <t>b</t>
    <phoneticPr fontId="2" type="noConversion"/>
  </si>
  <si>
    <t>0–10</t>
  </si>
  <si>
    <t>10–20</t>
  </si>
  <si>
    <t>20–30</t>
  </si>
  <si>
    <t>30–40</t>
  </si>
  <si>
    <t>Jointing</t>
  </si>
  <si>
    <t xml:space="preserve">Flowering </t>
  </si>
  <si>
    <t xml:space="preserve">Maturity </t>
    <phoneticPr fontId="2" type="noConversion"/>
  </si>
  <si>
    <t>Filling</t>
  </si>
  <si>
    <t xml:space="preserve">Winter wheat </t>
    <phoneticPr fontId="2" type="noConversion"/>
  </si>
  <si>
    <t>Summer maize</t>
    <phoneticPr fontId="2" type="noConversion"/>
  </si>
  <si>
    <t>ab</t>
    <phoneticPr fontId="2" type="noConversion"/>
  </si>
  <si>
    <t xml:space="preserve">soil depth </t>
    <phoneticPr fontId="2" type="noConversion"/>
  </si>
  <si>
    <t>a</t>
    <phoneticPr fontId="2" type="noConversion"/>
  </si>
  <si>
    <t>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);[Red]\(0.0\)"/>
    <numFmt numFmtId="178" formatCode="0.000_ "/>
  </numFmts>
  <fonts count="8" x14ac:knownFonts="1">
    <font>
      <sz val="11"/>
      <color theme="1"/>
      <name val="等线"/>
      <charset val="134"/>
    </font>
    <font>
      <sz val="10"/>
      <color indexed="8"/>
      <name val="Times New Roman"/>
      <family val="1"/>
    </font>
    <font>
      <sz val="9"/>
      <name val="等线"/>
      <family val="3"/>
      <charset val="134"/>
    </font>
    <font>
      <b/>
      <sz val="10"/>
      <color indexed="8"/>
      <name val="Times New Roman"/>
      <family val="1"/>
    </font>
    <font>
      <sz val="10"/>
      <name val="Times New Roman"/>
      <family val="1"/>
    </font>
    <font>
      <b/>
      <sz val="10"/>
      <color indexed="63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178" fontId="1" fillId="0" borderId="0" xfId="0" applyNumberFormat="1" applyFont="1" applyFill="1"/>
    <xf numFmtId="0" fontId="3" fillId="0" borderId="0" xfId="0" applyFont="1" applyFill="1" applyAlignment="1">
      <alignment horizontal="left"/>
    </xf>
    <xf numFmtId="16" fontId="3" fillId="0" borderId="0" xfId="0" applyNumberFormat="1" applyFont="1" applyFill="1" applyAlignment="1">
      <alignment horizontal="left"/>
    </xf>
    <xf numFmtId="16" fontId="5" fillId="0" borderId="0" xfId="0" applyNumberFormat="1" applyFont="1" applyAlignment="1">
      <alignment horizontal="left"/>
    </xf>
    <xf numFmtId="178" fontId="1" fillId="0" borderId="0" xfId="0" applyNumberFormat="1" applyFont="1" applyBorder="1" applyAlignment="1">
      <alignment horizontal="left" vertical="center" wrapText="1"/>
    </xf>
    <xf numFmtId="178" fontId="6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 vertical="center" wrapText="1"/>
    </xf>
    <xf numFmtId="178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78" fontId="1" fillId="0" borderId="0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178" fontId="1" fillId="0" borderId="1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178" fontId="6" fillId="0" borderId="0" xfId="0" applyNumberFormat="1" applyFont="1" applyBorder="1" applyAlignment="1">
      <alignment horizontal="left"/>
    </xf>
    <xf numFmtId="178" fontId="3" fillId="0" borderId="0" xfId="0" applyNumberFormat="1" applyFont="1" applyFill="1" applyAlignment="1">
      <alignment horizontal="left"/>
    </xf>
    <xf numFmtId="178" fontId="6" fillId="0" borderId="0" xfId="0" applyNumberFormat="1" applyFont="1" applyFill="1" applyAlignment="1">
      <alignment horizontal="left"/>
    </xf>
    <xf numFmtId="178" fontId="4" fillId="0" borderId="0" xfId="0" applyNumberFormat="1" applyFont="1" applyFill="1" applyAlignment="1">
      <alignment horizontal="left"/>
    </xf>
    <xf numFmtId="0" fontId="6" fillId="0" borderId="0" xfId="0" applyFont="1" applyAlignment="1">
      <alignment horizontal="left"/>
    </xf>
    <xf numFmtId="178" fontId="4" fillId="0" borderId="0" xfId="0" applyNumberFormat="1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178" fontId="6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176" fontId="6" fillId="0" borderId="0" xfId="0" applyNumberFormat="1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16" fontId="5" fillId="0" borderId="0" xfId="0" applyNumberFormat="1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7" fillId="0" borderId="0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178" fontId="7" fillId="0" borderId="0" xfId="0" applyNumberFormat="1" applyFont="1" applyFill="1" applyAlignment="1">
      <alignment horizontal="left"/>
    </xf>
    <xf numFmtId="178" fontId="7" fillId="0" borderId="0" xfId="0" applyNumberFormat="1" applyFont="1" applyFill="1" applyBorder="1" applyAlignment="1">
      <alignment horizontal="left"/>
    </xf>
    <xf numFmtId="177" fontId="1" fillId="0" borderId="0" xfId="0" applyNumberFormat="1" applyFont="1" applyFill="1"/>
    <xf numFmtId="177" fontId="1" fillId="0" borderId="1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7.192391277005071E-2"/>
          <c:y val="9.003560660988766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'!$B$11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A31-4756-8776-3BB73E06521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A31-4756-8776-3BB73E06521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A31-4756-8776-3BB73E06521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A31-4756-8776-3BB73E06521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A31-4756-8776-3BB73E06521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A31-4756-8776-3BB73E06521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A31-4756-8776-3BB73E0652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11:$I$11</c:f>
              <c:numCache>
                <c:formatCode>0.000_ </c:formatCode>
                <c:ptCount val="7"/>
                <c:pt idx="0">
                  <c:v>5.3386666666666658</c:v>
                </c:pt>
                <c:pt idx="1">
                  <c:v>2.859</c:v>
                </c:pt>
                <c:pt idx="2">
                  <c:v>2.6963333333333335</c:v>
                </c:pt>
                <c:pt idx="3">
                  <c:v>3.047333333333333</c:v>
                </c:pt>
                <c:pt idx="4">
                  <c:v>3.7133333333333334</c:v>
                </c:pt>
                <c:pt idx="5">
                  <c:v>3.3083333333333336</c:v>
                </c:pt>
                <c:pt idx="6">
                  <c:v>3.104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A31-4756-8776-3BB73E06521C}"/>
            </c:ext>
          </c:extLst>
        </c:ser>
        <c:ser>
          <c:idx val="1"/>
          <c:order val="1"/>
          <c:tx>
            <c:strRef>
              <c:f>'Fig 2'!$B$12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A31-4756-8776-3BB73E06521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A31-4756-8776-3BB73E06521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A31-4756-8776-3BB73E06521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A31-4756-8776-3BB73E06521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A31-4756-8776-3BB73E06521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A31-4756-8776-3BB73E06521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A31-4756-8776-3BB73E0652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12:$I$12</c:f>
              <c:numCache>
                <c:formatCode>0.000_ </c:formatCode>
                <c:ptCount val="7"/>
                <c:pt idx="0">
                  <c:v>5.3509999999999991</c:v>
                </c:pt>
                <c:pt idx="1">
                  <c:v>2.6026666666666665</c:v>
                </c:pt>
                <c:pt idx="2">
                  <c:v>2.704333333333333</c:v>
                </c:pt>
                <c:pt idx="3">
                  <c:v>2.9553333333333334</c:v>
                </c:pt>
                <c:pt idx="4">
                  <c:v>3.704333333333333</c:v>
                </c:pt>
                <c:pt idx="5">
                  <c:v>3.327</c:v>
                </c:pt>
                <c:pt idx="6">
                  <c:v>3.129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A31-4756-8776-3BB73E06521C}"/>
            </c:ext>
          </c:extLst>
        </c:ser>
        <c:ser>
          <c:idx val="2"/>
          <c:order val="2"/>
          <c:tx>
            <c:strRef>
              <c:f>'Fig 2'!$B$13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A31-4756-8776-3BB73E06521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A31-4756-8776-3BB73E06521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6A31-4756-8776-3BB73E06521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6A31-4756-8776-3BB73E06521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6A31-4756-8776-3BB73E06521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6A31-4756-8776-3BB73E06521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6A31-4756-8776-3BB73E0652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13:$I$13</c:f>
              <c:numCache>
                <c:formatCode>0.000_ </c:formatCode>
                <c:ptCount val="7"/>
                <c:pt idx="0">
                  <c:v>5.3526666666666669</c:v>
                </c:pt>
                <c:pt idx="1">
                  <c:v>2.7933333333333334</c:v>
                </c:pt>
                <c:pt idx="2">
                  <c:v>2.6996666666666669</c:v>
                </c:pt>
                <c:pt idx="3">
                  <c:v>3.0426666666666669</c:v>
                </c:pt>
                <c:pt idx="4">
                  <c:v>3.7083333333333335</c:v>
                </c:pt>
                <c:pt idx="5">
                  <c:v>3.3233333333333328</c:v>
                </c:pt>
                <c:pt idx="6">
                  <c:v>3.103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6A31-4756-8776-3BB73E06521C}"/>
            </c:ext>
          </c:extLst>
        </c:ser>
        <c:ser>
          <c:idx val="3"/>
          <c:order val="3"/>
          <c:tx>
            <c:strRef>
              <c:f>'Fig 2'!$B$14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6A31-4756-8776-3BB73E06521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6A31-4756-8776-3BB73E06521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6A31-4756-8776-3BB73E06521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6A31-4756-8776-3BB73E06521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6A31-4756-8776-3BB73E06521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6A31-4756-8776-3BB73E06521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6A31-4756-8776-3BB73E06521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14:$I$14</c:f>
              <c:numCache>
                <c:formatCode>0.000_ </c:formatCode>
                <c:ptCount val="7"/>
                <c:pt idx="0">
                  <c:v>5.3283333333333331</c:v>
                </c:pt>
                <c:pt idx="1">
                  <c:v>2.7206666666666668</c:v>
                </c:pt>
                <c:pt idx="2">
                  <c:v>2.7046666666666668</c:v>
                </c:pt>
                <c:pt idx="3">
                  <c:v>3.0693333333333332</c:v>
                </c:pt>
                <c:pt idx="4">
                  <c:v>3.7323333333333331</c:v>
                </c:pt>
                <c:pt idx="5">
                  <c:v>3.327666666666667</c:v>
                </c:pt>
                <c:pt idx="6">
                  <c:v>3.13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6A31-4756-8776-3BB73E065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in val="2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'!$B$24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E95-44D6-A763-E9B6385860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E95-44D6-A763-E9B6385860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E95-44D6-A763-E9B6385860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E95-44D6-A763-E9B6385860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E95-44D6-A763-E9B6385860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E95-44D6-A763-E9B6385860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E95-44D6-A763-E9B6385860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22:$I$23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24:$I$24</c:f>
              <c:numCache>
                <c:formatCode>0.000_ </c:formatCode>
                <c:ptCount val="7"/>
                <c:pt idx="0">
                  <c:v>4.0876666666666663</c:v>
                </c:pt>
                <c:pt idx="1">
                  <c:v>2.5259999999999998</c:v>
                </c:pt>
                <c:pt idx="2">
                  <c:v>2.2280000000000002</c:v>
                </c:pt>
                <c:pt idx="3">
                  <c:v>2.6126666666666671</c:v>
                </c:pt>
                <c:pt idx="4">
                  <c:v>3.0443333333333329</c:v>
                </c:pt>
                <c:pt idx="5">
                  <c:v>2.7583333333333329</c:v>
                </c:pt>
                <c:pt idx="6">
                  <c:v>2.4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E95-44D6-A763-E9B638586061}"/>
            </c:ext>
          </c:extLst>
        </c:ser>
        <c:ser>
          <c:idx val="1"/>
          <c:order val="1"/>
          <c:tx>
            <c:strRef>
              <c:f>'Fig 2'!$B$25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E95-44D6-A763-E9B6385860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E95-44D6-A763-E9B6385860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E95-44D6-A763-E9B6385860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E95-44D6-A763-E9B6385860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E95-44D6-A763-E9B6385860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E95-44D6-A763-E9B6385860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E95-44D6-A763-E9B6385860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22:$I$23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25:$I$25</c:f>
              <c:numCache>
                <c:formatCode>0.000_ </c:formatCode>
                <c:ptCount val="7"/>
                <c:pt idx="0">
                  <c:v>3.9916666666666667</c:v>
                </c:pt>
                <c:pt idx="1">
                  <c:v>2.549666666666667</c:v>
                </c:pt>
                <c:pt idx="2">
                  <c:v>2.1839999999999997</c:v>
                </c:pt>
                <c:pt idx="3">
                  <c:v>2.5593333333333335</c:v>
                </c:pt>
                <c:pt idx="4">
                  <c:v>3.0716666666666668</c:v>
                </c:pt>
                <c:pt idx="5">
                  <c:v>2.8109999999999999</c:v>
                </c:pt>
                <c:pt idx="6">
                  <c:v>2.498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E95-44D6-A763-E9B638586061}"/>
            </c:ext>
          </c:extLst>
        </c:ser>
        <c:ser>
          <c:idx val="2"/>
          <c:order val="2"/>
          <c:tx>
            <c:strRef>
              <c:f>'Fig 2'!$B$26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7E95-44D6-A763-E9B6385860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7E95-44D6-A763-E9B6385860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7E95-44D6-A763-E9B6385860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7E95-44D6-A763-E9B6385860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7E95-44D6-A763-E9B6385860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7E95-44D6-A763-E9B6385860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7E95-44D6-A763-E9B6385860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22:$I$23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26:$I$26</c:f>
              <c:numCache>
                <c:formatCode>0.000_ </c:formatCode>
                <c:ptCount val="7"/>
                <c:pt idx="0">
                  <c:v>4.1049999999999995</c:v>
                </c:pt>
                <c:pt idx="1">
                  <c:v>2.5463333333333336</c:v>
                </c:pt>
                <c:pt idx="2">
                  <c:v>2.2210000000000001</c:v>
                </c:pt>
                <c:pt idx="3">
                  <c:v>2.6060000000000003</c:v>
                </c:pt>
                <c:pt idx="4">
                  <c:v>3.0503333333333331</c:v>
                </c:pt>
                <c:pt idx="5">
                  <c:v>2.7439999999999998</c:v>
                </c:pt>
                <c:pt idx="6">
                  <c:v>2.48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E95-44D6-A763-E9B638586061}"/>
            </c:ext>
          </c:extLst>
        </c:ser>
        <c:ser>
          <c:idx val="3"/>
          <c:order val="3"/>
          <c:tx>
            <c:strRef>
              <c:f>'Fig 2'!$B$27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7E95-44D6-A763-E9B6385860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7E95-44D6-A763-E9B6385860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7E95-44D6-A763-E9B6385860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7E95-44D6-A763-E9B6385860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7E95-44D6-A763-E9B6385860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7E95-44D6-A763-E9B6385860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7E95-44D6-A763-E9B63858606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22:$I$23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27:$I$27</c:f>
              <c:numCache>
                <c:formatCode>0.000_ </c:formatCode>
                <c:ptCount val="7"/>
                <c:pt idx="0">
                  <c:v>4.0830000000000011</c:v>
                </c:pt>
                <c:pt idx="1">
                  <c:v>2.5686666666666667</c:v>
                </c:pt>
                <c:pt idx="2">
                  <c:v>2.222</c:v>
                </c:pt>
                <c:pt idx="3">
                  <c:v>2.6009999999999995</c:v>
                </c:pt>
                <c:pt idx="4">
                  <c:v>3.0783333333333331</c:v>
                </c:pt>
                <c:pt idx="5">
                  <c:v>2.7966666666666669</c:v>
                </c:pt>
                <c:pt idx="6">
                  <c:v>2.492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7E95-44D6-A763-E9B638586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6"/>
          <c:min val="2"/>
        </c:scaling>
        <c:delete val="0"/>
        <c:axPos val="l"/>
        <c:numFmt formatCode="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3590113735783022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'!$B$37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BF9-4356-BB0F-C54FE84C94C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BF9-4356-BB0F-C54FE84C94C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BF9-4356-BB0F-C54FE84C94C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BF9-4356-BB0F-C54FE84C94C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BF9-4356-BB0F-C54FE84C94C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BF9-4356-BB0F-C54FE84C94C3}"/>
                </c:ext>
              </c:extLst>
            </c:dLbl>
            <c:dLbl>
              <c:idx val="6"/>
              <c:layout>
                <c:manualLayout>
                  <c:x val="1.0185969826892785E-16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BF9-4356-BB0F-C54FE84C94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35:$I$3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37:$I$37</c:f>
              <c:numCache>
                <c:formatCode>0.000_ </c:formatCode>
                <c:ptCount val="7"/>
                <c:pt idx="0">
                  <c:v>1.6213333333333333</c:v>
                </c:pt>
                <c:pt idx="1">
                  <c:v>2.1076666666666668</c:v>
                </c:pt>
                <c:pt idx="2">
                  <c:v>1.788</c:v>
                </c:pt>
                <c:pt idx="3">
                  <c:v>1.7553333333333334</c:v>
                </c:pt>
                <c:pt idx="4">
                  <c:v>2.1543333333333332</c:v>
                </c:pt>
                <c:pt idx="5">
                  <c:v>2.1153333333333335</c:v>
                </c:pt>
                <c:pt idx="6">
                  <c:v>1.440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BF9-4356-BB0F-C54FE84C94C3}"/>
            </c:ext>
          </c:extLst>
        </c:ser>
        <c:ser>
          <c:idx val="1"/>
          <c:order val="1"/>
          <c:tx>
            <c:strRef>
              <c:f>'Fig 2'!$B$38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BF9-4356-BB0F-C54FE84C94C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BF9-4356-BB0F-C54FE84C94C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BF9-4356-BB0F-C54FE84C94C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BF9-4356-BB0F-C54FE84C94C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BF9-4356-BB0F-C54FE84C94C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BF9-4356-BB0F-C54FE84C94C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BF9-4356-BB0F-C54FE84C94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35:$I$3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38:$I$38</c:f>
              <c:numCache>
                <c:formatCode>0.000_ </c:formatCode>
                <c:ptCount val="7"/>
                <c:pt idx="0">
                  <c:v>2.0076666666666667</c:v>
                </c:pt>
                <c:pt idx="1">
                  <c:v>2.3433333333333333</c:v>
                </c:pt>
                <c:pt idx="2">
                  <c:v>2.2090000000000001</c:v>
                </c:pt>
                <c:pt idx="3">
                  <c:v>2.0716666666666668</c:v>
                </c:pt>
                <c:pt idx="4">
                  <c:v>2.5823333333333331</c:v>
                </c:pt>
                <c:pt idx="5">
                  <c:v>2.4120000000000004</c:v>
                </c:pt>
                <c:pt idx="6">
                  <c:v>2.191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BF9-4356-BB0F-C54FE84C94C3}"/>
            </c:ext>
          </c:extLst>
        </c:ser>
        <c:ser>
          <c:idx val="2"/>
          <c:order val="2"/>
          <c:tx>
            <c:strRef>
              <c:f>'Fig 2'!$B$39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BF9-4356-BB0F-C54FE84C94C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BF9-4356-BB0F-C54FE84C94C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BF9-4356-BB0F-C54FE84C94C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BF9-4356-BB0F-C54FE84C94C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BF9-4356-BB0F-C54FE84C94C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BF9-4356-BB0F-C54FE84C94C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5BF9-4356-BB0F-C54FE84C94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35:$I$3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39:$I$39</c:f>
              <c:numCache>
                <c:formatCode>0.000_ </c:formatCode>
                <c:ptCount val="7"/>
                <c:pt idx="0">
                  <c:v>1.6483333333333334</c:v>
                </c:pt>
                <c:pt idx="1">
                  <c:v>2.1566666666666667</c:v>
                </c:pt>
                <c:pt idx="2">
                  <c:v>1.8133333333333332</c:v>
                </c:pt>
                <c:pt idx="3">
                  <c:v>1.7923333333333333</c:v>
                </c:pt>
                <c:pt idx="4">
                  <c:v>2.1486666666666667</c:v>
                </c:pt>
                <c:pt idx="5">
                  <c:v>2.1579999999999999</c:v>
                </c:pt>
                <c:pt idx="6">
                  <c:v>1.601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5BF9-4356-BB0F-C54FE84C94C3}"/>
            </c:ext>
          </c:extLst>
        </c:ser>
        <c:ser>
          <c:idx val="3"/>
          <c:order val="3"/>
          <c:tx>
            <c:strRef>
              <c:f>'Fig 2'!$B$40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5BF9-4356-BB0F-C54FE84C94C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5BF9-4356-BB0F-C54FE84C94C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5BF9-4356-BB0F-C54FE84C94C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5BF9-4356-BB0F-C54FE84C94C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5BF9-4356-BB0F-C54FE84C94C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5BF9-4356-BB0F-C54FE84C94C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5BF9-4356-BB0F-C54FE84C94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35:$I$3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40:$I$40</c:f>
              <c:numCache>
                <c:formatCode>0.000_ </c:formatCode>
                <c:ptCount val="7"/>
                <c:pt idx="0">
                  <c:v>1.8336666666666666</c:v>
                </c:pt>
                <c:pt idx="1">
                  <c:v>2.3026666666666666</c:v>
                </c:pt>
                <c:pt idx="2">
                  <c:v>2.024</c:v>
                </c:pt>
                <c:pt idx="3">
                  <c:v>1.8503333333333334</c:v>
                </c:pt>
                <c:pt idx="4">
                  <c:v>2.5623333333333331</c:v>
                </c:pt>
                <c:pt idx="5">
                  <c:v>2.3703333333333334</c:v>
                </c:pt>
                <c:pt idx="6">
                  <c:v>2.189666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5BF9-4356-BB0F-C54FE84C9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4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'!$B$49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1A3-4067-BFAA-6B70520FD31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1A3-4067-BFAA-6B70520FD31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1A3-4067-BFAA-6B70520FD31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1A3-4067-BFAA-6B70520FD31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1A3-4067-BFAA-6B70520FD31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1A3-4067-BFAA-6B70520FD31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1A3-4067-BFAA-6B70520FD3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47:$I$48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49:$I$49</c:f>
              <c:numCache>
                <c:formatCode>0.000_ </c:formatCode>
                <c:ptCount val="7"/>
                <c:pt idx="0">
                  <c:v>1.2083333333333333</c:v>
                </c:pt>
                <c:pt idx="1">
                  <c:v>1.2329999999999999</c:v>
                </c:pt>
                <c:pt idx="2">
                  <c:v>1.046</c:v>
                </c:pt>
                <c:pt idx="3">
                  <c:v>1.2906666666666666</c:v>
                </c:pt>
                <c:pt idx="4">
                  <c:v>1.5453333333333334</c:v>
                </c:pt>
                <c:pt idx="5">
                  <c:v>1.579</c:v>
                </c:pt>
                <c:pt idx="6">
                  <c:v>1.22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1A3-4067-BFAA-6B70520FD314}"/>
            </c:ext>
          </c:extLst>
        </c:ser>
        <c:ser>
          <c:idx val="1"/>
          <c:order val="1"/>
          <c:tx>
            <c:strRef>
              <c:f>'Fig 2'!$B$50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1A3-4067-BFAA-6B70520FD31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1A3-4067-BFAA-6B70520FD31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1A3-4067-BFAA-6B70520FD31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31A3-4067-BFAA-6B70520FD31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31A3-4067-BFAA-6B70520FD31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31A3-4067-BFAA-6B70520FD31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1A3-4067-BFAA-6B70520FD3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47:$I$48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50:$I$50</c:f>
              <c:numCache>
                <c:formatCode>0.000_ </c:formatCode>
                <c:ptCount val="7"/>
                <c:pt idx="0">
                  <c:v>1.2936666666666667</c:v>
                </c:pt>
                <c:pt idx="1">
                  <c:v>1.3049999999999999</c:v>
                </c:pt>
                <c:pt idx="2">
                  <c:v>1.202</c:v>
                </c:pt>
                <c:pt idx="3">
                  <c:v>1.3343333333333334</c:v>
                </c:pt>
                <c:pt idx="4">
                  <c:v>1.7889999999999999</c:v>
                </c:pt>
                <c:pt idx="5">
                  <c:v>1.843</c:v>
                </c:pt>
                <c:pt idx="6">
                  <c:v>1.279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1A3-4067-BFAA-6B70520FD314}"/>
            </c:ext>
          </c:extLst>
        </c:ser>
        <c:ser>
          <c:idx val="2"/>
          <c:order val="2"/>
          <c:tx>
            <c:strRef>
              <c:f>'Fig 2'!$B$51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31A3-4067-BFAA-6B70520FD31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31A3-4067-BFAA-6B70520FD31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31A3-4067-BFAA-6B70520FD31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31A3-4067-BFAA-6B70520FD31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31A3-4067-BFAA-6B70520FD31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31A3-4067-BFAA-6B70520FD31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31A3-4067-BFAA-6B70520FD3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47:$I$48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51:$I$51</c:f>
              <c:numCache>
                <c:formatCode>0.000_ </c:formatCode>
                <c:ptCount val="7"/>
                <c:pt idx="0">
                  <c:v>1.2116666666666667</c:v>
                </c:pt>
                <c:pt idx="1">
                  <c:v>1.2366666666666666</c:v>
                </c:pt>
                <c:pt idx="2">
                  <c:v>1.0483333333333331</c:v>
                </c:pt>
                <c:pt idx="3">
                  <c:v>1.2990000000000002</c:v>
                </c:pt>
                <c:pt idx="4">
                  <c:v>1.5496666666666667</c:v>
                </c:pt>
                <c:pt idx="5">
                  <c:v>1.5926666666666669</c:v>
                </c:pt>
                <c:pt idx="6">
                  <c:v>1.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1A3-4067-BFAA-6B70520FD314}"/>
            </c:ext>
          </c:extLst>
        </c:ser>
        <c:ser>
          <c:idx val="3"/>
          <c:order val="3"/>
          <c:tx>
            <c:strRef>
              <c:f>'Fig 2'!$B$52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31A3-4067-BFAA-6B70520FD31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31A3-4067-BFAA-6B70520FD31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31A3-4067-BFAA-6B70520FD31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31A3-4067-BFAA-6B70520FD31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31A3-4067-BFAA-6B70520FD31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31A3-4067-BFAA-6B70520FD31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31A3-4067-BFAA-6B70520FD3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2'!$C$47:$I$48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2'!$C$52:$I$52</c:f>
              <c:numCache>
                <c:formatCode>0.000_ </c:formatCode>
                <c:ptCount val="7"/>
                <c:pt idx="0">
                  <c:v>1.2370000000000001</c:v>
                </c:pt>
                <c:pt idx="1">
                  <c:v>1.292</c:v>
                </c:pt>
                <c:pt idx="2">
                  <c:v>1.1726666666666665</c:v>
                </c:pt>
                <c:pt idx="3">
                  <c:v>1.3316666666666668</c:v>
                </c:pt>
                <c:pt idx="4">
                  <c:v>1.7936666666666667</c:v>
                </c:pt>
                <c:pt idx="5">
                  <c:v>1.8473333333333333</c:v>
                </c:pt>
                <c:pt idx="6">
                  <c:v>1.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31A3-4067-BFAA-6B70520FD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4"/>
        </c:scaling>
        <c:delete val="0"/>
        <c:axPos val="l"/>
        <c:numFmt formatCode="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9100</xdr:colOff>
      <xdr:row>53</xdr:row>
      <xdr:rowOff>7620</xdr:rowOff>
    </xdr:from>
    <xdr:to>
      <xdr:col>17</xdr:col>
      <xdr:colOff>27807</xdr:colOff>
      <xdr:row>83</xdr:row>
      <xdr:rowOff>126810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9124B6F6-9EFD-4D7B-ADF1-B58B83E3497C}"/>
            </a:ext>
          </a:extLst>
        </xdr:cNvPr>
        <xdr:cNvGrpSpPr/>
      </xdr:nvGrpSpPr>
      <xdr:grpSpPr>
        <a:xfrm>
          <a:off x="1028700" y="9456420"/>
          <a:ext cx="9505742" cy="5498014"/>
          <a:chOff x="931273" y="8675914"/>
          <a:chExt cx="9495509" cy="5286935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F5898D14-AE42-4EAA-9351-FAAE1A5E3F63}"/>
              </a:ext>
            </a:extLst>
          </xdr:cNvPr>
          <xdr:cNvGraphicFramePr/>
        </xdr:nvGraphicFramePr>
        <xdr:xfrm>
          <a:off x="1236953" y="8680016"/>
          <a:ext cx="4568734" cy="269329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C3E92FEB-1B17-4332-ADBC-21DCD95D5EB1}"/>
              </a:ext>
            </a:extLst>
          </xdr:cNvPr>
          <xdr:cNvGraphicFramePr/>
        </xdr:nvGraphicFramePr>
        <xdr:xfrm>
          <a:off x="5854782" y="8675914"/>
          <a:ext cx="4572000" cy="269094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588D7640-3411-4725-85ED-A6A86D09E8BD}"/>
              </a:ext>
            </a:extLst>
          </xdr:cNvPr>
          <xdr:cNvGraphicFramePr/>
        </xdr:nvGraphicFramePr>
        <xdr:xfrm>
          <a:off x="1235195" y="10980758"/>
          <a:ext cx="4568734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图表 5">
            <a:extLst>
              <a:ext uri="{FF2B5EF4-FFF2-40B4-BE49-F238E27FC236}">
                <a16:creationId xmlns:a16="http://schemas.microsoft.com/office/drawing/2014/main" id="{2D658126-FED0-4460-8BFF-8340D08C48A6}"/>
              </a:ext>
            </a:extLst>
          </xdr:cNvPr>
          <xdr:cNvGraphicFramePr/>
        </xdr:nvGraphicFramePr>
        <xdr:xfrm>
          <a:off x="5853974" y="10978487"/>
          <a:ext cx="4572000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id="{12289F9C-FC77-460D-AEC5-8AF03ECF40F5}"/>
              </a:ext>
            </a:extLst>
          </xdr:cNvPr>
          <xdr:cNvSpPr/>
        </xdr:nvSpPr>
        <xdr:spPr>
          <a:xfrm rot="16200000">
            <a:off x="-298541" y="10766244"/>
            <a:ext cx="2821577" cy="36195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altLang="zh-CN" sz="11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Urease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activities (mg NH</a:t>
            </a:r>
            <a:r>
              <a:rPr lang="en-US" altLang="zh-CN" sz="11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4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+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N</a:t>
            </a:r>
            <a:r>
              <a:rPr lang="en-US" altLang="zh-CN" sz="1100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6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g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d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)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CE8BC155-817D-460C-8CB5-283D18E51970}"/>
              </a:ext>
            </a:extLst>
          </xdr:cNvPr>
          <xdr:cNvSpPr/>
        </xdr:nvSpPr>
        <xdr:spPr>
          <a:xfrm>
            <a:off x="4088739" y="13582809"/>
            <a:ext cx="3646394" cy="38004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US" altLang="zh-CN" sz="11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wth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tage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25"/>
  <sheetViews>
    <sheetView tabSelected="1" topLeftCell="A58" zoomScale="85" zoomScaleNormal="85" workbookViewId="0">
      <selection activeCell="L85" sqref="L85"/>
    </sheetView>
  </sheetViews>
  <sheetFormatPr defaultColWidth="8.88671875" defaultRowHeight="13.8" x14ac:dyDescent="0.25"/>
  <cols>
    <col min="1" max="1" width="8.88671875" style="21"/>
    <col min="2" max="2" width="10.6640625" style="21" customWidth="1"/>
    <col min="3" max="3" width="8.109375" style="21" customWidth="1"/>
    <col min="4" max="4" width="8.77734375" style="21" customWidth="1"/>
    <col min="5" max="15" width="8.88671875" style="21"/>
    <col min="16" max="16" width="10" style="23" customWidth="1"/>
    <col min="17" max="16384" width="8.88671875" style="21"/>
  </cols>
  <sheetData>
    <row r="1" spans="1:23" s="5" customFormat="1" ht="27.75" customHeight="1" x14ac:dyDescent="0.25">
      <c r="C1" s="5" t="s">
        <v>14</v>
      </c>
      <c r="L1" s="5" t="s">
        <v>15</v>
      </c>
      <c r="P1" s="29"/>
    </row>
    <row r="2" spans="1:23" s="5" customFormat="1" ht="13.2" x14ac:dyDescent="0.25">
      <c r="C2" s="5" t="s">
        <v>10</v>
      </c>
      <c r="D2" s="6"/>
      <c r="F2" s="5" t="s">
        <v>11</v>
      </c>
      <c r="G2" s="7"/>
      <c r="I2" s="5" t="s">
        <v>12</v>
      </c>
      <c r="J2" s="7"/>
      <c r="L2" s="5" t="s">
        <v>10</v>
      </c>
      <c r="M2" s="7"/>
      <c r="O2" s="5" t="s">
        <v>11</v>
      </c>
      <c r="P2" s="30"/>
      <c r="R2" s="5" t="s">
        <v>13</v>
      </c>
      <c r="S2" s="7"/>
      <c r="U2" s="5" t="s">
        <v>12</v>
      </c>
    </row>
    <row r="3" spans="1:23" s="3" customFormat="1" ht="13.2" x14ac:dyDescent="0.25">
      <c r="A3" s="5"/>
      <c r="B3" s="3" t="s">
        <v>17</v>
      </c>
      <c r="C3" s="3" t="s">
        <v>6</v>
      </c>
      <c r="F3" s="3" t="s">
        <v>6</v>
      </c>
      <c r="I3" s="3" t="s">
        <v>6</v>
      </c>
      <c r="L3" s="3" t="s">
        <v>6</v>
      </c>
      <c r="O3" s="3" t="s">
        <v>6</v>
      </c>
      <c r="P3" s="1"/>
      <c r="R3" s="3" t="s">
        <v>6</v>
      </c>
      <c r="U3" s="3" t="s">
        <v>6</v>
      </c>
    </row>
    <row r="4" spans="1:23" s="3" customFormat="1" ht="13.2" x14ac:dyDescent="0.25">
      <c r="A4" s="5"/>
      <c r="C4" s="3">
        <v>1</v>
      </c>
      <c r="D4" s="3">
        <v>2</v>
      </c>
      <c r="E4" s="3">
        <v>3</v>
      </c>
      <c r="F4" s="3">
        <v>1</v>
      </c>
      <c r="G4" s="3">
        <v>2</v>
      </c>
      <c r="H4" s="3">
        <v>3</v>
      </c>
      <c r="I4" s="3">
        <v>1</v>
      </c>
      <c r="J4" s="3">
        <v>2</v>
      </c>
      <c r="K4" s="3">
        <v>3</v>
      </c>
      <c r="L4" s="3">
        <v>1</v>
      </c>
      <c r="M4" s="3">
        <v>2</v>
      </c>
      <c r="N4" s="3">
        <v>3</v>
      </c>
      <c r="O4" s="3">
        <v>1</v>
      </c>
      <c r="P4" s="1">
        <v>2</v>
      </c>
      <c r="Q4" s="3">
        <v>3</v>
      </c>
      <c r="R4" s="3">
        <v>1</v>
      </c>
      <c r="S4" s="3">
        <v>2</v>
      </c>
      <c r="T4" s="3">
        <v>3</v>
      </c>
      <c r="U4" s="3">
        <v>1</v>
      </c>
      <c r="V4" s="3">
        <v>2</v>
      </c>
      <c r="W4" s="3">
        <v>3</v>
      </c>
    </row>
    <row r="5" spans="1:23" s="11" customFormat="1" x14ac:dyDescent="0.25">
      <c r="A5" s="18"/>
      <c r="B5" s="8" t="s">
        <v>0</v>
      </c>
      <c r="C5" s="9">
        <v>5.3440000000000003</v>
      </c>
      <c r="D5" s="9">
        <v>5.327</v>
      </c>
      <c r="E5" s="9">
        <v>5.3449999999999998</v>
      </c>
      <c r="F5" s="9">
        <v>2.8639999999999999</v>
      </c>
      <c r="G5" s="9">
        <v>2.919</v>
      </c>
      <c r="H5" s="9">
        <v>2.794</v>
      </c>
      <c r="I5" s="9">
        <v>2.7</v>
      </c>
      <c r="J5" s="9">
        <v>2.6859999999999999</v>
      </c>
      <c r="K5" s="9">
        <v>2.7029999999999998</v>
      </c>
      <c r="L5" s="9">
        <v>3.0419999999999998</v>
      </c>
      <c r="M5" s="9">
        <v>3.0419999999999998</v>
      </c>
      <c r="N5" s="9">
        <v>3.0579999999999998</v>
      </c>
      <c r="O5" s="9">
        <v>3.702</v>
      </c>
      <c r="P5" s="17">
        <v>3.6909999999999998</v>
      </c>
      <c r="Q5" s="9">
        <v>3.7469999999999999</v>
      </c>
      <c r="R5" s="9">
        <v>3.32</v>
      </c>
      <c r="S5" s="9">
        <v>3.3050000000000002</v>
      </c>
      <c r="T5" s="9">
        <v>3.3</v>
      </c>
      <c r="U5" s="9">
        <v>3.0209999999999999</v>
      </c>
      <c r="V5" s="9">
        <v>3.202</v>
      </c>
      <c r="W5" s="9">
        <v>3.0910000000000002</v>
      </c>
    </row>
    <row r="6" spans="1:23" s="11" customFormat="1" x14ac:dyDescent="0.25">
      <c r="A6" s="18"/>
      <c r="B6" s="8" t="s">
        <v>1</v>
      </c>
      <c r="C6" s="9">
        <v>5.3159999999999998</v>
      </c>
      <c r="D6" s="9">
        <v>5.3550000000000004</v>
      </c>
      <c r="E6" s="9">
        <v>5.3819999999999997</v>
      </c>
      <c r="F6" s="9">
        <v>2.6629999999999998</v>
      </c>
      <c r="G6" s="9">
        <v>2.5619999999999998</v>
      </c>
      <c r="H6" s="9">
        <v>2.5830000000000002</v>
      </c>
      <c r="I6" s="9">
        <v>2.7029999999999998</v>
      </c>
      <c r="J6" s="9">
        <v>2.7069999999999999</v>
      </c>
      <c r="K6" s="9">
        <v>2.7029999999999998</v>
      </c>
      <c r="L6" s="9">
        <v>3.173</v>
      </c>
      <c r="M6" s="9">
        <v>2.89</v>
      </c>
      <c r="N6" s="9">
        <v>2.8029999999999999</v>
      </c>
      <c r="O6" s="9">
        <v>3.706</v>
      </c>
      <c r="P6" s="17">
        <v>3.7</v>
      </c>
      <c r="Q6" s="9">
        <v>3.7069999999999999</v>
      </c>
      <c r="R6" s="9">
        <v>3.3130000000000002</v>
      </c>
      <c r="S6" s="9">
        <v>3.3319999999999999</v>
      </c>
      <c r="T6" s="9">
        <v>3.3359999999999999</v>
      </c>
      <c r="U6" s="9">
        <v>3.109</v>
      </c>
      <c r="V6" s="9">
        <v>3.1269999999999998</v>
      </c>
      <c r="W6" s="9">
        <v>3.153</v>
      </c>
    </row>
    <row r="7" spans="1:23" s="11" customFormat="1" x14ac:dyDescent="0.25">
      <c r="A7" s="18"/>
      <c r="B7" s="8" t="s">
        <v>2</v>
      </c>
      <c r="C7" s="9">
        <v>5.3609999999999998</v>
      </c>
      <c r="D7" s="9">
        <v>5.3449999999999998</v>
      </c>
      <c r="E7" s="9">
        <v>5.3520000000000003</v>
      </c>
      <c r="F7" s="9">
        <v>2.8959999999999999</v>
      </c>
      <c r="G7" s="9">
        <v>2.6709999999999998</v>
      </c>
      <c r="H7" s="9">
        <v>2.8130000000000002</v>
      </c>
      <c r="I7" s="9">
        <v>2.6909999999999998</v>
      </c>
      <c r="J7" s="9">
        <v>2.7120000000000002</v>
      </c>
      <c r="K7" s="9">
        <v>2.6960000000000002</v>
      </c>
      <c r="L7" s="9">
        <v>3.052</v>
      </c>
      <c r="M7" s="9">
        <v>3.048</v>
      </c>
      <c r="N7" s="9">
        <v>3.028</v>
      </c>
      <c r="O7" s="9">
        <v>3.7109999999999999</v>
      </c>
      <c r="P7" s="17">
        <v>3.6789999999999998</v>
      </c>
      <c r="Q7" s="9">
        <v>3.7349999999999999</v>
      </c>
      <c r="R7" s="9">
        <v>3.339</v>
      </c>
      <c r="S7" s="9">
        <v>3.3380000000000001</v>
      </c>
      <c r="T7" s="9">
        <v>3.2930000000000001</v>
      </c>
      <c r="U7" s="9">
        <v>3.121</v>
      </c>
      <c r="V7" s="9">
        <v>3.1059999999999999</v>
      </c>
      <c r="W7" s="9">
        <v>3.0840000000000001</v>
      </c>
    </row>
    <row r="8" spans="1:23" s="11" customFormat="1" x14ac:dyDescent="0.25">
      <c r="A8" s="18"/>
      <c r="B8" s="8" t="s">
        <v>3</v>
      </c>
      <c r="C8" s="9">
        <v>5.35</v>
      </c>
      <c r="D8" s="9">
        <v>5.3319999999999999</v>
      </c>
      <c r="E8" s="9">
        <v>5.3029999999999999</v>
      </c>
      <c r="F8" s="9">
        <v>2.597</v>
      </c>
      <c r="G8" s="9">
        <v>2.694</v>
      </c>
      <c r="H8" s="9">
        <v>2.871</v>
      </c>
      <c r="I8" s="9">
        <v>2.7069999999999999</v>
      </c>
      <c r="J8" s="9">
        <v>2.7069999999999999</v>
      </c>
      <c r="K8" s="9">
        <v>2.7</v>
      </c>
      <c r="L8" s="9">
        <v>3.0680000000000001</v>
      </c>
      <c r="M8" s="9">
        <v>3.0680000000000001</v>
      </c>
      <c r="N8" s="9">
        <v>3.0720000000000001</v>
      </c>
      <c r="O8" s="9">
        <v>3.7050000000000001</v>
      </c>
      <c r="P8" s="17">
        <v>3.7349999999999999</v>
      </c>
      <c r="Q8" s="9">
        <v>3.7570000000000001</v>
      </c>
      <c r="R8" s="9">
        <v>3.3359999999999999</v>
      </c>
      <c r="S8" s="9">
        <v>3.3109999999999999</v>
      </c>
      <c r="T8" s="9">
        <v>3.3359999999999999</v>
      </c>
      <c r="U8" s="9">
        <v>3.1269999999999998</v>
      </c>
      <c r="V8" s="9">
        <v>3.1030000000000002</v>
      </c>
      <c r="W8" s="9">
        <v>3.1749999999999998</v>
      </c>
    </row>
    <row r="9" spans="1:23" s="3" customFormat="1" ht="13.2" x14ac:dyDescent="0.25">
      <c r="A9" s="5"/>
      <c r="B9" s="10"/>
      <c r="C9" s="3" t="s">
        <v>14</v>
      </c>
      <c r="D9" s="11"/>
      <c r="E9" s="11"/>
      <c r="F9" s="3" t="s">
        <v>15</v>
      </c>
      <c r="G9" s="11"/>
      <c r="H9" s="11"/>
      <c r="I9" s="11"/>
      <c r="J9" s="3" t="s">
        <v>14</v>
      </c>
      <c r="K9" s="11"/>
      <c r="L9" s="11"/>
      <c r="M9" s="3" t="s">
        <v>15</v>
      </c>
      <c r="N9" s="11"/>
      <c r="O9" s="11"/>
      <c r="P9" s="13"/>
      <c r="Q9" s="11"/>
      <c r="R9" s="11"/>
      <c r="S9" s="11"/>
      <c r="T9" s="11"/>
      <c r="U9" s="11"/>
      <c r="V9" s="11"/>
      <c r="W9" s="11"/>
    </row>
    <row r="10" spans="1:23" s="3" customFormat="1" ht="13.2" x14ac:dyDescent="0.25">
      <c r="A10" s="5"/>
      <c r="B10" s="10"/>
      <c r="C10" s="3" t="s">
        <v>10</v>
      </c>
      <c r="D10" s="3" t="s">
        <v>11</v>
      </c>
      <c r="E10" s="3" t="s">
        <v>12</v>
      </c>
      <c r="F10" s="3" t="s">
        <v>10</v>
      </c>
      <c r="G10" s="3" t="s">
        <v>11</v>
      </c>
      <c r="H10" s="3" t="s">
        <v>13</v>
      </c>
      <c r="I10" s="3" t="s">
        <v>12</v>
      </c>
      <c r="J10" s="3" t="s">
        <v>10</v>
      </c>
      <c r="K10" s="3" t="s">
        <v>11</v>
      </c>
      <c r="L10" s="3" t="s">
        <v>12</v>
      </c>
      <c r="M10" s="3" t="s">
        <v>10</v>
      </c>
      <c r="N10" s="12" t="s">
        <v>11</v>
      </c>
      <c r="O10" s="12" t="s">
        <v>13</v>
      </c>
      <c r="P10" s="31" t="s">
        <v>12</v>
      </c>
      <c r="Q10" s="11"/>
      <c r="R10" s="11"/>
      <c r="S10" s="11"/>
      <c r="T10" s="11"/>
      <c r="U10" s="11"/>
      <c r="V10" s="11"/>
      <c r="W10" s="11"/>
    </row>
    <row r="11" spans="1:23" s="3" customFormat="1" ht="13.2" x14ac:dyDescent="0.25">
      <c r="A11" s="5"/>
      <c r="B11" s="10" t="s">
        <v>0</v>
      </c>
      <c r="C11" s="11">
        <f>AVERAGE(C5:E5)</f>
        <v>5.3386666666666658</v>
      </c>
      <c r="D11" s="11">
        <f>AVERAGE(F5:H5)</f>
        <v>2.859</v>
      </c>
      <c r="E11" s="11">
        <f>AVERAGE(I5:K5)</f>
        <v>2.6963333333333335</v>
      </c>
      <c r="F11" s="11">
        <f>AVERAGE(L5:N5)</f>
        <v>3.047333333333333</v>
      </c>
      <c r="G11" s="11">
        <f>AVERAGE(O5:Q5)</f>
        <v>3.7133333333333334</v>
      </c>
      <c r="H11" s="11">
        <f>AVERAGE(R5:T5)</f>
        <v>3.3083333333333336</v>
      </c>
      <c r="I11" s="11">
        <f>AVERAGE(U5:W5)</f>
        <v>3.1046666666666667</v>
      </c>
      <c r="J11" s="3" t="s">
        <v>4</v>
      </c>
      <c r="K11" s="11" t="s">
        <v>4</v>
      </c>
      <c r="L11" s="3" t="s">
        <v>4</v>
      </c>
      <c r="M11" s="3" t="s">
        <v>4</v>
      </c>
      <c r="N11" s="3" t="s">
        <v>4</v>
      </c>
      <c r="O11" s="3" t="s">
        <v>4</v>
      </c>
      <c r="P11" s="1" t="s">
        <v>4</v>
      </c>
      <c r="T11" s="11"/>
      <c r="V11" s="11"/>
      <c r="W11" s="11"/>
    </row>
    <row r="12" spans="1:23" s="3" customFormat="1" ht="13.2" x14ac:dyDescent="0.25">
      <c r="A12" s="5"/>
      <c r="B12" s="10" t="s">
        <v>1</v>
      </c>
      <c r="C12" s="11">
        <f>AVERAGE(C6:E6)</f>
        <v>5.3509999999999991</v>
      </c>
      <c r="D12" s="11">
        <f>AVERAGE(F6:H6)</f>
        <v>2.6026666666666665</v>
      </c>
      <c r="E12" s="11">
        <f>AVERAGE(I6:K6)</f>
        <v>2.704333333333333</v>
      </c>
      <c r="F12" s="11">
        <f>AVERAGE(L6:N6)</f>
        <v>2.9553333333333334</v>
      </c>
      <c r="G12" s="11">
        <f>AVERAGE(O6:Q6)</f>
        <v>3.704333333333333</v>
      </c>
      <c r="H12" s="11">
        <f>AVERAGE(R6:T6)</f>
        <v>3.327</v>
      </c>
      <c r="I12" s="11">
        <f>AVERAGE(U6:W6)</f>
        <v>3.1296666666666666</v>
      </c>
      <c r="J12" s="3" t="s">
        <v>4</v>
      </c>
      <c r="K12" s="11" t="s">
        <v>5</v>
      </c>
      <c r="L12" s="3" t="s">
        <v>4</v>
      </c>
      <c r="M12" s="3" t="s">
        <v>4</v>
      </c>
      <c r="N12" s="3" t="s">
        <v>4</v>
      </c>
      <c r="O12" s="3" t="s">
        <v>4</v>
      </c>
      <c r="P12" s="1" t="s">
        <v>4</v>
      </c>
      <c r="Q12" s="11"/>
      <c r="R12" s="11"/>
      <c r="S12" s="11"/>
      <c r="T12" s="11"/>
      <c r="U12" s="11"/>
      <c r="V12" s="11"/>
      <c r="W12" s="11"/>
    </row>
    <row r="13" spans="1:23" s="3" customFormat="1" ht="13.2" x14ac:dyDescent="0.25">
      <c r="A13" s="5"/>
      <c r="B13" s="10" t="s">
        <v>2</v>
      </c>
      <c r="C13" s="11">
        <f>AVERAGE(C7:E7)</f>
        <v>5.3526666666666669</v>
      </c>
      <c r="D13" s="11">
        <f>AVERAGE(F7:H7)</f>
        <v>2.7933333333333334</v>
      </c>
      <c r="E13" s="11">
        <f>AVERAGE(I7:K7)</f>
        <v>2.6996666666666669</v>
      </c>
      <c r="F13" s="11">
        <f>AVERAGE(L7:N7)</f>
        <v>3.0426666666666669</v>
      </c>
      <c r="G13" s="11">
        <f>AVERAGE(O7:Q7)</f>
        <v>3.7083333333333335</v>
      </c>
      <c r="H13" s="11">
        <f>AVERAGE(R7:T7)</f>
        <v>3.3233333333333328</v>
      </c>
      <c r="I13" s="11">
        <f>AVERAGE(U7:W7)</f>
        <v>3.1036666666666668</v>
      </c>
      <c r="J13" s="1" t="s">
        <v>4</v>
      </c>
      <c r="K13" s="13" t="s">
        <v>4</v>
      </c>
      <c r="L13" s="1" t="s">
        <v>4</v>
      </c>
      <c r="M13" s="1" t="s">
        <v>4</v>
      </c>
      <c r="N13" s="1" t="s">
        <v>4</v>
      </c>
      <c r="O13" s="1" t="s">
        <v>4</v>
      </c>
      <c r="P13" s="1" t="s">
        <v>4</v>
      </c>
      <c r="Q13" s="11"/>
      <c r="R13" s="11"/>
      <c r="S13" s="11"/>
      <c r="T13" s="11"/>
      <c r="U13" s="11"/>
      <c r="V13" s="11"/>
      <c r="W13" s="11"/>
    </row>
    <row r="14" spans="1:23" s="3" customFormat="1" ht="13.2" x14ac:dyDescent="0.25">
      <c r="A14" s="5"/>
      <c r="B14" s="14" t="s">
        <v>3</v>
      </c>
      <c r="C14" s="15">
        <f>AVERAGE(C8:E8)</f>
        <v>5.3283333333333331</v>
      </c>
      <c r="D14" s="15">
        <f>AVERAGE(F8:H8)</f>
        <v>2.7206666666666668</v>
      </c>
      <c r="E14" s="15">
        <f>AVERAGE(I8:K8)</f>
        <v>2.7046666666666668</v>
      </c>
      <c r="F14" s="15">
        <f>AVERAGE(L8:N8)</f>
        <v>3.0693333333333332</v>
      </c>
      <c r="G14" s="15">
        <f>AVERAGE(O8:Q8)</f>
        <v>3.7323333333333331</v>
      </c>
      <c r="H14" s="15">
        <f>AVERAGE(R8:T8)</f>
        <v>3.327666666666667</v>
      </c>
      <c r="I14" s="15">
        <f>AVERAGE(U8:W8)</f>
        <v>3.1350000000000002</v>
      </c>
      <c r="J14" s="2" t="s">
        <v>4</v>
      </c>
      <c r="K14" s="2" t="s">
        <v>16</v>
      </c>
      <c r="L14" s="2" t="s">
        <v>4</v>
      </c>
      <c r="M14" s="2" t="s">
        <v>4</v>
      </c>
      <c r="N14" s="2" t="s">
        <v>4</v>
      </c>
      <c r="O14" s="2" t="s">
        <v>4</v>
      </c>
      <c r="P14" s="2" t="s">
        <v>4</v>
      </c>
      <c r="Q14" s="15"/>
      <c r="R14" s="15"/>
      <c r="S14" s="15"/>
      <c r="T14" s="15"/>
      <c r="U14" s="15"/>
      <c r="V14" s="15"/>
      <c r="W14" s="15"/>
    </row>
    <row r="16" spans="1:23" s="3" customFormat="1" ht="13.2" x14ac:dyDescent="0.25">
      <c r="A16" s="5"/>
      <c r="B16" s="3" t="s">
        <v>17</v>
      </c>
      <c r="C16" s="3" t="s">
        <v>7</v>
      </c>
      <c r="E16" s="11"/>
      <c r="F16" s="3" t="s">
        <v>7</v>
      </c>
      <c r="I16" s="3" t="s">
        <v>7</v>
      </c>
      <c r="L16" s="3" t="s">
        <v>7</v>
      </c>
      <c r="N16" s="12"/>
      <c r="O16" s="3" t="s">
        <v>7</v>
      </c>
      <c r="P16" s="31"/>
      <c r="R16" s="3" t="s">
        <v>7</v>
      </c>
      <c r="U16" s="3" t="s">
        <v>7</v>
      </c>
    </row>
    <row r="17" spans="1:23" s="3" customFormat="1" ht="13.2" x14ac:dyDescent="0.25">
      <c r="A17" s="5"/>
      <c r="B17" s="24"/>
      <c r="C17" s="3">
        <v>1</v>
      </c>
      <c r="D17" s="3">
        <v>2</v>
      </c>
      <c r="E17" s="3">
        <v>3</v>
      </c>
      <c r="F17" s="3">
        <v>1</v>
      </c>
      <c r="G17" s="3">
        <v>2</v>
      </c>
      <c r="H17" s="3">
        <v>3</v>
      </c>
      <c r="I17" s="3">
        <v>1</v>
      </c>
      <c r="J17" s="3">
        <v>2</v>
      </c>
      <c r="K17" s="3">
        <v>3</v>
      </c>
      <c r="L17" s="3">
        <v>1</v>
      </c>
      <c r="M17" s="3">
        <v>2</v>
      </c>
      <c r="N17" s="3">
        <v>3</v>
      </c>
      <c r="O17" s="3">
        <v>1</v>
      </c>
      <c r="P17" s="1">
        <v>2</v>
      </c>
      <c r="Q17" s="3">
        <v>3</v>
      </c>
      <c r="R17" s="3">
        <v>1</v>
      </c>
      <c r="S17" s="3">
        <v>2</v>
      </c>
      <c r="T17" s="3">
        <v>3</v>
      </c>
      <c r="U17" s="3">
        <v>1</v>
      </c>
      <c r="V17" s="3">
        <v>2</v>
      </c>
      <c r="W17" s="3">
        <v>3</v>
      </c>
    </row>
    <row r="18" spans="1:23" s="11" customFormat="1" x14ac:dyDescent="0.25">
      <c r="A18" s="18"/>
      <c r="B18" s="8" t="s">
        <v>0</v>
      </c>
      <c r="C18" s="9">
        <v>4.0259999999999998</v>
      </c>
      <c r="D18" s="9">
        <v>4.1470000000000002</v>
      </c>
      <c r="E18" s="9">
        <v>4.09</v>
      </c>
      <c r="F18" s="9">
        <v>2.56</v>
      </c>
      <c r="G18" s="9">
        <v>2.5179999999999998</v>
      </c>
      <c r="H18" s="9">
        <v>2.5</v>
      </c>
      <c r="I18" s="9">
        <v>2.2320000000000002</v>
      </c>
      <c r="J18" s="9">
        <v>2.2000000000000002</v>
      </c>
      <c r="K18" s="9">
        <v>2.2519999999999998</v>
      </c>
      <c r="L18" s="9">
        <v>2.613</v>
      </c>
      <c r="M18" s="9">
        <v>2.62</v>
      </c>
      <c r="N18" s="9">
        <v>2.605</v>
      </c>
      <c r="O18" s="9">
        <v>3.0270000000000001</v>
      </c>
      <c r="P18" s="17">
        <v>3.024</v>
      </c>
      <c r="Q18" s="9">
        <v>3.0819999999999999</v>
      </c>
      <c r="R18" s="9">
        <v>2.8</v>
      </c>
      <c r="S18" s="9">
        <v>2.7149999999999999</v>
      </c>
      <c r="T18" s="9">
        <v>2.76</v>
      </c>
      <c r="U18" s="9">
        <v>2.48</v>
      </c>
      <c r="V18" s="9">
        <v>2.4990000000000001</v>
      </c>
      <c r="W18" s="9">
        <v>2.4710000000000001</v>
      </c>
    </row>
    <row r="19" spans="1:23" s="11" customFormat="1" x14ac:dyDescent="0.25">
      <c r="A19" s="18"/>
      <c r="B19" s="8" t="s">
        <v>1</v>
      </c>
      <c r="C19" s="9">
        <v>3.9540000000000002</v>
      </c>
      <c r="D19" s="9">
        <v>4.1109999999999998</v>
      </c>
      <c r="E19" s="9">
        <v>3.91</v>
      </c>
      <c r="F19" s="19">
        <v>2.5230000000000001</v>
      </c>
      <c r="G19" s="19">
        <v>2.5710000000000002</v>
      </c>
      <c r="H19" s="19">
        <v>2.5550000000000002</v>
      </c>
      <c r="I19" s="9">
        <v>2.2250000000000001</v>
      </c>
      <c r="J19" s="9">
        <v>2.137</v>
      </c>
      <c r="K19" s="9">
        <v>2.19</v>
      </c>
      <c r="L19" s="9">
        <v>2.617</v>
      </c>
      <c r="M19" s="9">
        <v>2.468</v>
      </c>
      <c r="N19" s="9">
        <v>2.593</v>
      </c>
      <c r="O19" s="9">
        <v>3.0550000000000002</v>
      </c>
      <c r="P19" s="17">
        <v>3.089</v>
      </c>
      <c r="Q19" s="9">
        <v>3.0710000000000002</v>
      </c>
      <c r="R19" s="9">
        <v>2.8340000000000001</v>
      </c>
      <c r="S19" s="9">
        <v>2.798</v>
      </c>
      <c r="T19" s="9">
        <v>2.8010000000000002</v>
      </c>
      <c r="U19" s="9">
        <v>2.5009999999999999</v>
      </c>
      <c r="V19" s="9">
        <v>2.48</v>
      </c>
      <c r="W19" s="9">
        <v>2.5150000000000001</v>
      </c>
    </row>
    <row r="20" spans="1:23" s="11" customFormat="1" x14ac:dyDescent="0.25">
      <c r="A20" s="18"/>
      <c r="B20" s="8" t="s">
        <v>2</v>
      </c>
      <c r="C20" s="9">
        <v>4.0919999999999996</v>
      </c>
      <c r="D20" s="9">
        <v>4.117</v>
      </c>
      <c r="E20" s="9">
        <v>4.1059999999999999</v>
      </c>
      <c r="F20" s="19">
        <v>2.532</v>
      </c>
      <c r="G20" s="19">
        <v>2.5350000000000001</v>
      </c>
      <c r="H20" s="19">
        <v>2.5720000000000001</v>
      </c>
      <c r="I20" s="9">
        <v>2.254</v>
      </c>
      <c r="J20" s="9">
        <v>2.2010000000000001</v>
      </c>
      <c r="K20" s="9">
        <v>2.2080000000000002</v>
      </c>
      <c r="L20" s="9">
        <v>2.6040000000000001</v>
      </c>
      <c r="M20" s="9">
        <v>2.5910000000000002</v>
      </c>
      <c r="N20" s="9">
        <v>2.6230000000000002</v>
      </c>
      <c r="O20" s="9">
        <v>3.0750000000000002</v>
      </c>
      <c r="P20" s="17">
        <v>3.0230000000000001</v>
      </c>
      <c r="Q20" s="9">
        <v>3.0529999999999999</v>
      </c>
      <c r="R20" s="9">
        <v>2.778</v>
      </c>
      <c r="S20" s="9">
        <v>2.7090000000000001</v>
      </c>
      <c r="T20" s="9">
        <v>2.7450000000000001</v>
      </c>
      <c r="U20" s="9">
        <v>2.496</v>
      </c>
      <c r="V20" s="9">
        <v>2.4950000000000001</v>
      </c>
      <c r="W20" s="9">
        <v>2.4550000000000001</v>
      </c>
    </row>
    <row r="21" spans="1:23" s="11" customFormat="1" x14ac:dyDescent="0.25">
      <c r="A21" s="18"/>
      <c r="B21" s="8" t="s">
        <v>3</v>
      </c>
      <c r="C21" s="9">
        <v>4.0030000000000001</v>
      </c>
      <c r="D21" s="9">
        <v>4.1230000000000002</v>
      </c>
      <c r="E21" s="9">
        <v>4.1230000000000002</v>
      </c>
      <c r="F21" s="19">
        <v>2.556</v>
      </c>
      <c r="G21" s="19">
        <v>2.577</v>
      </c>
      <c r="H21" s="19">
        <v>2.573</v>
      </c>
      <c r="I21" s="9">
        <v>2.2290000000000001</v>
      </c>
      <c r="J21" s="9">
        <v>2.2090000000000001</v>
      </c>
      <c r="K21" s="9">
        <v>2.2280000000000002</v>
      </c>
      <c r="L21" s="9">
        <v>2.5779999999999998</v>
      </c>
      <c r="M21" s="9">
        <v>2.5960000000000001</v>
      </c>
      <c r="N21" s="9">
        <v>2.629</v>
      </c>
      <c r="O21" s="9">
        <v>3.093</v>
      </c>
      <c r="P21" s="17">
        <v>3.0859999999999999</v>
      </c>
      <c r="Q21" s="9">
        <v>3.056</v>
      </c>
      <c r="R21" s="9">
        <v>2.7549999999999999</v>
      </c>
      <c r="S21" s="9">
        <v>2.7949999999999999</v>
      </c>
      <c r="T21" s="9">
        <v>2.84</v>
      </c>
      <c r="U21" s="9">
        <v>2.5059999999999998</v>
      </c>
      <c r="V21" s="9">
        <v>2.4860000000000002</v>
      </c>
      <c r="W21" s="9">
        <v>2.4849999999999999</v>
      </c>
    </row>
    <row r="22" spans="1:23" s="3" customFormat="1" ht="13.2" x14ac:dyDescent="0.25">
      <c r="A22" s="5"/>
      <c r="B22" s="10"/>
      <c r="C22" s="3" t="s">
        <v>14</v>
      </c>
      <c r="D22" s="11"/>
      <c r="E22" s="11"/>
      <c r="F22" s="3" t="s">
        <v>15</v>
      </c>
      <c r="G22" s="11"/>
      <c r="H22" s="11"/>
      <c r="I22" s="11"/>
      <c r="J22" s="3" t="s">
        <v>14</v>
      </c>
      <c r="K22" s="11"/>
      <c r="L22" s="11"/>
      <c r="M22" s="3" t="s">
        <v>15</v>
      </c>
      <c r="N22" s="11"/>
      <c r="O22" s="11"/>
      <c r="P22" s="13"/>
      <c r="Q22" s="11"/>
      <c r="R22" s="11"/>
      <c r="S22" s="11"/>
      <c r="T22" s="11"/>
      <c r="U22" s="11"/>
      <c r="V22" s="11"/>
      <c r="W22" s="11"/>
    </row>
    <row r="23" spans="1:23" s="3" customFormat="1" ht="13.2" x14ac:dyDescent="0.25">
      <c r="A23" s="5"/>
      <c r="B23" s="10"/>
      <c r="C23" s="3" t="s">
        <v>10</v>
      </c>
      <c r="D23" s="3" t="s">
        <v>11</v>
      </c>
      <c r="E23" s="3" t="s">
        <v>12</v>
      </c>
      <c r="F23" s="3" t="s">
        <v>10</v>
      </c>
      <c r="G23" s="3" t="s">
        <v>11</v>
      </c>
      <c r="H23" s="3" t="s">
        <v>13</v>
      </c>
      <c r="I23" s="3" t="s">
        <v>12</v>
      </c>
      <c r="J23" s="3" t="s">
        <v>10</v>
      </c>
      <c r="K23" s="3" t="s">
        <v>11</v>
      </c>
      <c r="L23" s="3" t="s">
        <v>12</v>
      </c>
      <c r="M23" s="3" t="s">
        <v>10</v>
      </c>
      <c r="N23" s="12" t="s">
        <v>11</v>
      </c>
      <c r="O23" s="12" t="s">
        <v>13</v>
      </c>
      <c r="P23" s="31" t="s">
        <v>12</v>
      </c>
      <c r="Q23" s="11"/>
      <c r="R23" s="11"/>
      <c r="S23" s="11"/>
      <c r="T23" s="11"/>
      <c r="U23" s="11"/>
      <c r="V23" s="11"/>
      <c r="W23" s="11"/>
    </row>
    <row r="24" spans="1:23" s="3" customFormat="1" x14ac:dyDescent="0.25">
      <c r="A24" s="5"/>
      <c r="B24" s="10" t="s">
        <v>0</v>
      </c>
      <c r="C24" s="11">
        <f>AVERAGE(C18:E18)</f>
        <v>4.0876666666666663</v>
      </c>
      <c r="D24" s="11">
        <f>AVERAGE(F18:H18)</f>
        <v>2.5259999999999998</v>
      </c>
      <c r="E24" s="11">
        <f>AVERAGE(I18:K18)</f>
        <v>2.2280000000000002</v>
      </c>
      <c r="F24" s="11">
        <f>AVERAGE(L18:N18)</f>
        <v>2.6126666666666671</v>
      </c>
      <c r="G24" s="11">
        <f>AVERAGE(O18:Q18)</f>
        <v>3.0443333333333329</v>
      </c>
      <c r="H24" s="11">
        <f>AVERAGE(R18:T18)</f>
        <v>2.7583333333333329</v>
      </c>
      <c r="I24" s="11">
        <f>AVERAGE(U18:W18)</f>
        <v>2.4833333333333334</v>
      </c>
      <c r="J24" s="3" t="s">
        <v>4</v>
      </c>
      <c r="K24" s="3" t="s">
        <v>4</v>
      </c>
      <c r="L24" s="3" t="s">
        <v>4</v>
      </c>
      <c r="M24" s="3" t="s">
        <v>4</v>
      </c>
      <c r="N24" s="3" t="s">
        <v>4</v>
      </c>
      <c r="O24" s="3" t="s">
        <v>4</v>
      </c>
      <c r="P24" s="1" t="s">
        <v>4</v>
      </c>
      <c r="Q24" s="9"/>
      <c r="T24" s="11"/>
      <c r="V24" s="11"/>
      <c r="W24" s="11"/>
    </row>
    <row r="25" spans="1:23" s="3" customFormat="1" x14ac:dyDescent="0.25">
      <c r="A25" s="5"/>
      <c r="B25" s="10" t="s">
        <v>1</v>
      </c>
      <c r="C25" s="11">
        <f>AVERAGE(C19:E19)</f>
        <v>3.9916666666666667</v>
      </c>
      <c r="D25" s="11">
        <f>AVERAGE(F19:H19)</f>
        <v>2.549666666666667</v>
      </c>
      <c r="E25" s="11">
        <f>AVERAGE(I19:K19)</f>
        <v>2.1839999999999997</v>
      </c>
      <c r="F25" s="11">
        <f>AVERAGE(L19:N19)</f>
        <v>2.5593333333333335</v>
      </c>
      <c r="G25" s="11">
        <f>AVERAGE(O19:Q19)</f>
        <v>3.0716666666666668</v>
      </c>
      <c r="H25" s="11">
        <f>AVERAGE(R19:T19)</f>
        <v>2.8109999999999999</v>
      </c>
      <c r="I25" s="11">
        <f>AVERAGE(U19:W19)</f>
        <v>2.4986666666666668</v>
      </c>
      <c r="J25" s="3" t="s">
        <v>4</v>
      </c>
      <c r="K25" s="3" t="s">
        <v>4</v>
      </c>
      <c r="L25" s="3" t="s">
        <v>4</v>
      </c>
      <c r="M25" s="3" t="s">
        <v>4</v>
      </c>
      <c r="N25" s="3" t="s">
        <v>4</v>
      </c>
      <c r="O25" s="3" t="s">
        <v>4</v>
      </c>
      <c r="P25" s="1" t="s">
        <v>4</v>
      </c>
      <c r="Q25" s="9"/>
      <c r="R25" s="11"/>
      <c r="S25" s="11"/>
      <c r="T25" s="11"/>
      <c r="U25" s="11"/>
      <c r="V25" s="11"/>
      <c r="W25" s="11"/>
    </row>
    <row r="26" spans="1:23" s="3" customFormat="1" x14ac:dyDescent="0.25">
      <c r="A26" s="5"/>
      <c r="B26" s="10" t="s">
        <v>2</v>
      </c>
      <c r="C26" s="11">
        <f>AVERAGE(C20:E20)</f>
        <v>4.1049999999999995</v>
      </c>
      <c r="D26" s="11">
        <f>AVERAGE(F20:H20)</f>
        <v>2.5463333333333336</v>
      </c>
      <c r="E26" s="11">
        <f>AVERAGE(I20:K20)</f>
        <v>2.2210000000000001</v>
      </c>
      <c r="F26" s="11">
        <f>AVERAGE(L20:N20)</f>
        <v>2.6060000000000003</v>
      </c>
      <c r="G26" s="11">
        <f>AVERAGE(O20:Q20)</f>
        <v>3.0503333333333331</v>
      </c>
      <c r="H26" s="11">
        <f>AVERAGE(R20:T20)</f>
        <v>2.7439999999999998</v>
      </c>
      <c r="I26" s="11">
        <f>AVERAGE(U20:W20)</f>
        <v>2.4819999999999998</v>
      </c>
      <c r="J26" s="1" t="s">
        <v>4</v>
      </c>
      <c r="K26" s="1" t="s">
        <v>4</v>
      </c>
      <c r="L26" s="1" t="s">
        <v>4</v>
      </c>
      <c r="M26" s="1" t="s">
        <v>4</v>
      </c>
      <c r="N26" s="1" t="s">
        <v>4</v>
      </c>
      <c r="O26" s="1" t="s">
        <v>4</v>
      </c>
      <c r="P26" s="1" t="s">
        <v>4</v>
      </c>
      <c r="Q26" s="17"/>
      <c r="R26" s="11"/>
      <c r="S26" s="11"/>
      <c r="T26" s="11"/>
      <c r="U26" s="11"/>
      <c r="V26" s="11"/>
      <c r="W26" s="11"/>
    </row>
    <row r="27" spans="1:23" s="3" customFormat="1" x14ac:dyDescent="0.25">
      <c r="A27" s="5"/>
      <c r="B27" s="14" t="s">
        <v>3</v>
      </c>
      <c r="C27" s="15">
        <f>AVERAGE(C21:E21)</f>
        <v>4.0830000000000011</v>
      </c>
      <c r="D27" s="15">
        <f>AVERAGE(F21:H21)</f>
        <v>2.5686666666666667</v>
      </c>
      <c r="E27" s="15">
        <f>AVERAGE(I21:K21)</f>
        <v>2.222</v>
      </c>
      <c r="F27" s="15">
        <f>AVERAGE(L21:N21)</f>
        <v>2.6009999999999995</v>
      </c>
      <c r="G27" s="15">
        <f>AVERAGE(O21:Q21)</f>
        <v>3.0783333333333331</v>
      </c>
      <c r="H27" s="15">
        <f>AVERAGE(R21:T21)</f>
        <v>2.7966666666666669</v>
      </c>
      <c r="I27" s="15">
        <f>AVERAGE(U21:W21)</f>
        <v>2.4923333333333333</v>
      </c>
      <c r="J27" s="2" t="s">
        <v>4</v>
      </c>
      <c r="K27" s="2" t="s">
        <v>4</v>
      </c>
      <c r="L27" s="2" t="s">
        <v>4</v>
      </c>
      <c r="M27" s="2" t="s">
        <v>4</v>
      </c>
      <c r="N27" s="2" t="s">
        <v>4</v>
      </c>
      <c r="O27" s="2" t="s">
        <v>4</v>
      </c>
      <c r="P27" s="2" t="s">
        <v>4</v>
      </c>
      <c r="Q27" s="25"/>
      <c r="R27" s="15"/>
      <c r="S27" s="15"/>
      <c r="T27" s="15"/>
      <c r="U27" s="15"/>
      <c r="V27" s="15"/>
      <c r="W27" s="15"/>
    </row>
    <row r="29" spans="1:23" s="3" customFormat="1" ht="13.2" x14ac:dyDescent="0.25">
      <c r="A29" s="5"/>
      <c r="B29" s="3" t="s">
        <v>17</v>
      </c>
      <c r="C29" s="3" t="s">
        <v>8</v>
      </c>
      <c r="F29" s="3" t="s">
        <v>8</v>
      </c>
      <c r="I29" s="3" t="s">
        <v>8</v>
      </c>
      <c r="L29" s="3" t="s">
        <v>8</v>
      </c>
      <c r="O29" s="3" t="s">
        <v>8</v>
      </c>
      <c r="P29" s="1"/>
      <c r="R29" s="3" t="s">
        <v>8</v>
      </c>
      <c r="U29" s="3" t="s">
        <v>8</v>
      </c>
    </row>
    <row r="30" spans="1:23" s="3" customFormat="1" ht="13.2" x14ac:dyDescent="0.25">
      <c r="A30" s="5"/>
      <c r="B30" s="24"/>
      <c r="C30" s="3">
        <v>1</v>
      </c>
      <c r="D30" s="3">
        <v>2</v>
      </c>
      <c r="E30" s="3">
        <v>3</v>
      </c>
      <c r="F30" s="3">
        <v>1</v>
      </c>
      <c r="G30" s="3">
        <v>2</v>
      </c>
      <c r="H30" s="3">
        <v>3</v>
      </c>
      <c r="I30" s="3">
        <v>1</v>
      </c>
      <c r="J30" s="3">
        <v>2</v>
      </c>
      <c r="K30" s="3">
        <v>3</v>
      </c>
      <c r="L30" s="3">
        <v>1</v>
      </c>
      <c r="M30" s="3">
        <v>2</v>
      </c>
      <c r="N30" s="3">
        <v>3</v>
      </c>
      <c r="O30" s="12">
        <v>1</v>
      </c>
      <c r="P30" s="31">
        <v>2</v>
      </c>
      <c r="Q30" s="12">
        <v>3</v>
      </c>
      <c r="R30" s="3">
        <v>1</v>
      </c>
      <c r="S30" s="3">
        <v>2</v>
      </c>
      <c r="T30" s="3">
        <v>3</v>
      </c>
      <c r="U30" s="3">
        <v>1</v>
      </c>
      <c r="V30" s="3">
        <v>2</v>
      </c>
      <c r="W30" s="3">
        <v>3</v>
      </c>
    </row>
    <row r="31" spans="1:23" s="11" customFormat="1" x14ac:dyDescent="0.25">
      <c r="A31" s="18"/>
      <c r="B31" s="8" t="s">
        <v>0</v>
      </c>
      <c r="C31" s="9">
        <v>1.5960000000000001</v>
      </c>
      <c r="D31" s="9">
        <v>1.6259999999999999</v>
      </c>
      <c r="E31" s="9">
        <v>1.6419999999999999</v>
      </c>
      <c r="F31" s="9">
        <v>2.004</v>
      </c>
      <c r="G31" s="9">
        <v>2.21</v>
      </c>
      <c r="H31" s="9">
        <v>2.109</v>
      </c>
      <c r="I31" s="19">
        <v>1.786</v>
      </c>
      <c r="J31" s="19">
        <v>1.9</v>
      </c>
      <c r="K31" s="19">
        <v>1.6779999999999999</v>
      </c>
      <c r="L31" s="19">
        <v>1.74</v>
      </c>
      <c r="M31" s="19">
        <v>1.873</v>
      </c>
      <c r="N31" s="19">
        <v>1.653</v>
      </c>
      <c r="O31" s="38">
        <v>2.1549999999999998</v>
      </c>
      <c r="P31" s="39">
        <v>2.1669999999999998</v>
      </c>
      <c r="Q31" s="38">
        <v>2.141</v>
      </c>
      <c r="R31" s="19">
        <v>2.2170000000000001</v>
      </c>
      <c r="S31" s="19">
        <v>2.1179999999999999</v>
      </c>
      <c r="T31" s="9">
        <v>2.0110000000000001</v>
      </c>
      <c r="U31" s="9">
        <v>1.353</v>
      </c>
      <c r="V31" s="9">
        <v>1.4350000000000001</v>
      </c>
      <c r="W31" s="9">
        <v>1.534</v>
      </c>
    </row>
    <row r="32" spans="1:23" s="11" customFormat="1" x14ac:dyDescent="0.25">
      <c r="A32" s="18"/>
      <c r="B32" s="8" t="s">
        <v>1</v>
      </c>
      <c r="C32" s="9">
        <v>1.885</v>
      </c>
      <c r="D32" s="9">
        <v>2.1110000000000002</v>
      </c>
      <c r="E32" s="9">
        <v>2.0270000000000001</v>
      </c>
      <c r="F32" s="9">
        <v>2.31</v>
      </c>
      <c r="G32" s="9">
        <v>2.371</v>
      </c>
      <c r="H32" s="9">
        <v>2.3490000000000002</v>
      </c>
      <c r="I32" s="19">
        <v>2.3919999999999999</v>
      </c>
      <c r="J32" s="19">
        <v>2.23</v>
      </c>
      <c r="K32" s="19">
        <v>2.0049999999999999</v>
      </c>
      <c r="L32" s="19">
        <v>2.0870000000000002</v>
      </c>
      <c r="M32" s="19">
        <v>2.0640000000000001</v>
      </c>
      <c r="N32" s="19">
        <v>2.0640000000000001</v>
      </c>
      <c r="O32" s="38">
        <v>2.581</v>
      </c>
      <c r="P32" s="39">
        <v>2.5979999999999999</v>
      </c>
      <c r="Q32" s="38">
        <v>2.5680000000000001</v>
      </c>
      <c r="R32" s="19">
        <v>2.41</v>
      </c>
      <c r="S32" s="19">
        <v>2.3940000000000001</v>
      </c>
      <c r="T32" s="9">
        <v>2.4319999999999999</v>
      </c>
      <c r="U32" s="9">
        <v>2.1909999999999998</v>
      </c>
      <c r="V32" s="9">
        <v>2.1669999999999998</v>
      </c>
      <c r="W32" s="9">
        <v>2.2170000000000001</v>
      </c>
    </row>
    <row r="33" spans="1:24" s="11" customFormat="1" x14ac:dyDescent="0.25">
      <c r="A33" s="18"/>
      <c r="B33" s="8" t="s">
        <v>2</v>
      </c>
      <c r="C33" s="9">
        <v>1.704</v>
      </c>
      <c r="D33" s="9">
        <v>1.629</v>
      </c>
      <c r="E33" s="9">
        <v>1.6120000000000001</v>
      </c>
      <c r="F33" s="9">
        <v>2.1520000000000001</v>
      </c>
      <c r="G33" s="9">
        <v>2.17</v>
      </c>
      <c r="H33" s="9">
        <v>2.1480000000000001</v>
      </c>
      <c r="I33" s="19">
        <v>1.7150000000000001</v>
      </c>
      <c r="J33" s="19">
        <v>1.8089999999999999</v>
      </c>
      <c r="K33" s="19">
        <v>1.9159999999999999</v>
      </c>
      <c r="L33" s="19">
        <v>1.7689999999999999</v>
      </c>
      <c r="M33" s="19">
        <v>1.8169999999999999</v>
      </c>
      <c r="N33" s="19">
        <v>1.7909999999999999</v>
      </c>
      <c r="O33" s="38">
        <v>2.1680000000000001</v>
      </c>
      <c r="P33" s="39">
        <v>2.1429999999999998</v>
      </c>
      <c r="Q33" s="38">
        <v>2.1349999999999998</v>
      </c>
      <c r="R33" s="19">
        <v>2.1579999999999999</v>
      </c>
      <c r="S33" s="19">
        <v>2.1659999999999999</v>
      </c>
      <c r="T33" s="9">
        <v>2.15</v>
      </c>
      <c r="U33" s="9">
        <v>1.4179999999999999</v>
      </c>
      <c r="V33" s="9">
        <v>1.806</v>
      </c>
      <c r="W33" s="9">
        <v>1.581</v>
      </c>
    </row>
    <row r="34" spans="1:24" s="11" customFormat="1" x14ac:dyDescent="0.25">
      <c r="A34" s="18"/>
      <c r="B34" s="8" t="s">
        <v>3</v>
      </c>
      <c r="C34" s="9">
        <v>1.8959999999999999</v>
      </c>
      <c r="D34" s="9">
        <v>1.994</v>
      </c>
      <c r="E34" s="9">
        <v>1.611</v>
      </c>
      <c r="F34" s="9">
        <v>2.298</v>
      </c>
      <c r="G34" s="9">
        <v>2.335</v>
      </c>
      <c r="H34" s="9">
        <v>2.2749999999999999</v>
      </c>
      <c r="I34" s="19">
        <v>1.905</v>
      </c>
      <c r="J34" s="19">
        <v>2.085</v>
      </c>
      <c r="K34" s="19">
        <v>2.0819999999999999</v>
      </c>
      <c r="L34" s="19">
        <v>1.76</v>
      </c>
      <c r="M34" s="19">
        <v>1.931</v>
      </c>
      <c r="N34" s="19">
        <v>1.86</v>
      </c>
      <c r="O34" s="38">
        <v>2.5499999999999998</v>
      </c>
      <c r="P34" s="39">
        <v>2.5670000000000002</v>
      </c>
      <c r="Q34" s="38">
        <v>2.57</v>
      </c>
      <c r="R34" s="19">
        <v>2.448</v>
      </c>
      <c r="S34" s="19">
        <v>2.3730000000000002</v>
      </c>
      <c r="T34" s="9">
        <v>2.29</v>
      </c>
      <c r="U34" s="9">
        <v>2.1840000000000002</v>
      </c>
      <c r="V34" s="9">
        <v>2.1789999999999998</v>
      </c>
      <c r="W34" s="9">
        <v>2.206</v>
      </c>
    </row>
    <row r="35" spans="1:24" s="3" customFormat="1" ht="13.2" x14ac:dyDescent="0.25">
      <c r="A35" s="5"/>
      <c r="B35" s="10"/>
      <c r="C35" s="3" t="s">
        <v>14</v>
      </c>
      <c r="D35" s="11"/>
      <c r="E35" s="11"/>
      <c r="F35" s="3" t="s">
        <v>15</v>
      </c>
      <c r="G35" s="11"/>
      <c r="H35" s="11"/>
      <c r="I35" s="11"/>
      <c r="J35" s="3" t="s">
        <v>14</v>
      </c>
      <c r="K35" s="11"/>
      <c r="L35" s="11"/>
      <c r="M35" s="3" t="s">
        <v>15</v>
      </c>
      <c r="N35" s="11"/>
      <c r="O35" s="20"/>
      <c r="P35" s="22"/>
      <c r="Q35" s="20"/>
      <c r="R35" s="11"/>
      <c r="S35" s="11"/>
      <c r="T35" s="11"/>
      <c r="U35" s="11"/>
      <c r="V35" s="11"/>
      <c r="W35" s="11"/>
    </row>
    <row r="36" spans="1:24" s="3" customFormat="1" ht="13.2" x14ac:dyDescent="0.25">
      <c r="A36" s="5"/>
      <c r="B36" s="10"/>
      <c r="C36" s="3" t="s">
        <v>10</v>
      </c>
      <c r="D36" s="3" t="s">
        <v>11</v>
      </c>
      <c r="E36" s="3" t="s">
        <v>12</v>
      </c>
      <c r="F36" s="3" t="s">
        <v>10</v>
      </c>
      <c r="G36" s="3" t="s">
        <v>11</v>
      </c>
      <c r="H36" s="3" t="s">
        <v>13</v>
      </c>
      <c r="I36" s="3" t="s">
        <v>12</v>
      </c>
      <c r="J36" s="3" t="s">
        <v>10</v>
      </c>
      <c r="K36" s="3" t="s">
        <v>11</v>
      </c>
      <c r="L36" s="3" t="s">
        <v>12</v>
      </c>
      <c r="M36" s="3" t="s">
        <v>10</v>
      </c>
      <c r="N36" s="12" t="s">
        <v>11</v>
      </c>
      <c r="O36" s="12" t="s">
        <v>13</v>
      </c>
      <c r="P36" s="31" t="s">
        <v>12</v>
      </c>
      <c r="Q36" s="11"/>
      <c r="R36" s="11"/>
      <c r="S36" s="11"/>
      <c r="T36" s="11"/>
      <c r="U36" s="11"/>
      <c r="V36" s="11"/>
      <c r="W36" s="11"/>
    </row>
    <row r="37" spans="1:24" s="3" customFormat="1" ht="13.2" x14ac:dyDescent="0.25">
      <c r="A37" s="5"/>
      <c r="B37" s="10" t="s">
        <v>0</v>
      </c>
      <c r="C37" s="11">
        <f>AVERAGE(C31:E31)</f>
        <v>1.6213333333333333</v>
      </c>
      <c r="D37" s="11">
        <f>AVERAGE(F31:H31)</f>
        <v>2.1076666666666668</v>
      </c>
      <c r="E37" s="11">
        <f>AVERAGE(I31:K31)</f>
        <v>1.788</v>
      </c>
      <c r="F37" s="11">
        <f>AVERAGE(L31:N31)</f>
        <v>1.7553333333333334</v>
      </c>
      <c r="G37" s="11">
        <f>AVERAGE(O31:Q31)</f>
        <v>2.1543333333333332</v>
      </c>
      <c r="H37" s="11">
        <f>AVERAGE(R31:T31)</f>
        <v>2.1153333333333335</v>
      </c>
      <c r="I37" s="11">
        <f>AVERAGE(U31:W31)</f>
        <v>1.4406666666666668</v>
      </c>
      <c r="J37" s="3" t="s">
        <v>5</v>
      </c>
      <c r="K37" s="13" t="s">
        <v>5</v>
      </c>
      <c r="L37" s="1" t="s">
        <v>5</v>
      </c>
      <c r="M37" s="1" t="s">
        <v>5</v>
      </c>
      <c r="N37" s="13" t="s">
        <v>5</v>
      </c>
      <c r="O37" s="13" t="s">
        <v>5</v>
      </c>
      <c r="P37" s="13" t="s">
        <v>5</v>
      </c>
      <c r="Q37" s="4"/>
      <c r="R37" s="40"/>
      <c r="T37" s="11"/>
      <c r="V37" s="11"/>
      <c r="W37" s="11"/>
    </row>
    <row r="38" spans="1:24" s="3" customFormat="1" ht="13.2" x14ac:dyDescent="0.25">
      <c r="A38" s="5"/>
      <c r="B38" s="10" t="s">
        <v>1</v>
      </c>
      <c r="C38" s="11">
        <f>AVERAGE(C32:E32)</f>
        <v>2.0076666666666667</v>
      </c>
      <c r="D38" s="11">
        <f>AVERAGE(F32:H32)</f>
        <v>2.3433333333333333</v>
      </c>
      <c r="E38" s="11">
        <f>AVERAGE(I32:K32)</f>
        <v>2.2090000000000001</v>
      </c>
      <c r="F38" s="11">
        <f>AVERAGE(L32:N32)</f>
        <v>2.0716666666666668</v>
      </c>
      <c r="G38" s="11">
        <f>AVERAGE(O32:Q32)</f>
        <v>2.5823333333333331</v>
      </c>
      <c r="H38" s="11">
        <f>AVERAGE(R32:T32)</f>
        <v>2.4120000000000004</v>
      </c>
      <c r="I38" s="11">
        <f>AVERAGE(U32:W32)</f>
        <v>2.1916666666666664</v>
      </c>
      <c r="J38" s="11" t="s">
        <v>4</v>
      </c>
      <c r="K38" s="13" t="s">
        <v>4</v>
      </c>
      <c r="L38" s="13" t="s">
        <v>4</v>
      </c>
      <c r="M38" s="22" t="s">
        <v>4</v>
      </c>
      <c r="N38" s="13" t="s">
        <v>4</v>
      </c>
      <c r="O38" s="13" t="s">
        <v>4</v>
      </c>
      <c r="P38" s="13" t="s">
        <v>4</v>
      </c>
      <c r="Q38" s="4"/>
      <c r="R38" s="40"/>
      <c r="S38" s="11"/>
      <c r="T38" s="11"/>
      <c r="U38" s="11"/>
      <c r="V38" s="11"/>
      <c r="W38" s="11"/>
    </row>
    <row r="39" spans="1:24" s="3" customFormat="1" ht="13.2" x14ac:dyDescent="0.25">
      <c r="A39" s="5"/>
      <c r="B39" s="10" t="s">
        <v>2</v>
      </c>
      <c r="C39" s="11">
        <f>AVERAGE(C33:E33)</f>
        <v>1.6483333333333334</v>
      </c>
      <c r="D39" s="11">
        <f>AVERAGE(F33:H33)</f>
        <v>2.1566666666666667</v>
      </c>
      <c r="E39" s="11">
        <f>AVERAGE(I33:K33)</f>
        <v>1.8133333333333332</v>
      </c>
      <c r="F39" s="11">
        <f>AVERAGE(L33:N33)</f>
        <v>1.7923333333333333</v>
      </c>
      <c r="G39" s="11">
        <f>AVERAGE(O33:Q33)</f>
        <v>2.1486666666666667</v>
      </c>
      <c r="H39" s="11">
        <f>AVERAGE(R33:T33)</f>
        <v>2.1579999999999999</v>
      </c>
      <c r="I39" s="11">
        <f>AVERAGE(U33:W33)</f>
        <v>1.6016666666666666</v>
      </c>
      <c r="J39" s="11" t="s">
        <v>5</v>
      </c>
      <c r="K39" s="13" t="s">
        <v>5</v>
      </c>
      <c r="L39" s="13" t="s">
        <v>5</v>
      </c>
      <c r="M39" s="1" t="s">
        <v>5</v>
      </c>
      <c r="N39" s="13" t="s">
        <v>5</v>
      </c>
      <c r="O39" s="13" t="s">
        <v>5</v>
      </c>
      <c r="P39" s="13" t="s">
        <v>5</v>
      </c>
      <c r="Q39" s="4"/>
      <c r="R39" s="40"/>
      <c r="S39" s="11"/>
      <c r="T39" s="11"/>
      <c r="U39" s="11"/>
      <c r="V39" s="11"/>
      <c r="W39" s="11"/>
    </row>
    <row r="40" spans="1:24" s="3" customFormat="1" ht="13.2" x14ac:dyDescent="0.25">
      <c r="A40" s="5"/>
      <c r="B40" s="14" t="s">
        <v>3</v>
      </c>
      <c r="C40" s="15">
        <f>AVERAGE(C34:E34)</f>
        <v>1.8336666666666666</v>
      </c>
      <c r="D40" s="15">
        <f>AVERAGE(F34:H34)</f>
        <v>2.3026666666666666</v>
      </c>
      <c r="E40" s="15">
        <f>AVERAGE(I34:K34)</f>
        <v>2.024</v>
      </c>
      <c r="F40" s="15">
        <f>AVERAGE(L34:N34)</f>
        <v>1.8503333333333334</v>
      </c>
      <c r="G40" s="15">
        <f>AVERAGE(O34:Q34)</f>
        <v>2.5623333333333331</v>
      </c>
      <c r="H40" s="15">
        <f>AVERAGE(R34:T34)</f>
        <v>2.3703333333333334</v>
      </c>
      <c r="I40" s="15">
        <f>AVERAGE(U34:W34)</f>
        <v>2.1896666666666662</v>
      </c>
      <c r="J40" s="15" t="s">
        <v>16</v>
      </c>
      <c r="K40" s="15" t="s">
        <v>4</v>
      </c>
      <c r="L40" s="15" t="s">
        <v>16</v>
      </c>
      <c r="M40" s="2" t="s">
        <v>5</v>
      </c>
      <c r="N40" s="15" t="s">
        <v>4</v>
      </c>
      <c r="O40" s="15" t="s">
        <v>4</v>
      </c>
      <c r="P40" s="15" t="s">
        <v>4</v>
      </c>
      <c r="Q40" s="4"/>
      <c r="R40" s="41"/>
      <c r="S40" s="15"/>
      <c r="T40" s="15"/>
      <c r="U40" s="15"/>
      <c r="V40" s="15"/>
      <c r="W40" s="15"/>
    </row>
    <row r="41" spans="1:24" s="3" customFormat="1" ht="13.2" x14ac:dyDescent="0.25">
      <c r="A41" s="5"/>
      <c r="B41" s="3" t="s">
        <v>17</v>
      </c>
      <c r="C41" s="3" t="s">
        <v>9</v>
      </c>
      <c r="F41" s="3" t="s">
        <v>9</v>
      </c>
      <c r="I41" s="3" t="s">
        <v>9</v>
      </c>
      <c r="L41" s="3" t="s">
        <v>9</v>
      </c>
      <c r="N41" s="1"/>
      <c r="O41" s="1"/>
      <c r="P41" s="1" t="s">
        <v>9</v>
      </c>
      <c r="Q41" s="16"/>
      <c r="R41" s="3" t="s">
        <v>9</v>
      </c>
      <c r="T41" s="16"/>
      <c r="U41" s="3" t="s">
        <v>9</v>
      </c>
      <c r="W41" s="1"/>
      <c r="X41" s="1"/>
    </row>
    <row r="42" spans="1:24" s="3" customFormat="1" ht="13.2" x14ac:dyDescent="0.25">
      <c r="A42" s="5"/>
      <c r="B42" s="24"/>
      <c r="C42" s="3">
        <v>1</v>
      </c>
      <c r="D42" s="3">
        <v>2</v>
      </c>
      <c r="E42" s="3">
        <v>3</v>
      </c>
      <c r="F42" s="3">
        <v>1</v>
      </c>
      <c r="G42" s="3">
        <v>2</v>
      </c>
      <c r="H42" s="3">
        <v>3</v>
      </c>
      <c r="I42" s="3">
        <v>1</v>
      </c>
      <c r="J42" s="3">
        <v>2</v>
      </c>
      <c r="K42" s="3">
        <v>3</v>
      </c>
      <c r="L42" s="3">
        <v>1</v>
      </c>
      <c r="M42" s="3">
        <v>2</v>
      </c>
      <c r="N42" s="3">
        <v>3</v>
      </c>
      <c r="O42" s="3">
        <v>1</v>
      </c>
      <c r="P42" s="1">
        <v>2</v>
      </c>
      <c r="Q42" s="3">
        <v>3</v>
      </c>
      <c r="R42" s="3">
        <v>1</v>
      </c>
      <c r="S42" s="3">
        <v>2</v>
      </c>
      <c r="T42" s="3">
        <v>3</v>
      </c>
      <c r="U42" s="3">
        <v>1</v>
      </c>
      <c r="V42" s="3">
        <v>2</v>
      </c>
      <c r="W42" s="3">
        <v>3</v>
      </c>
    </row>
    <row r="43" spans="1:24" s="17" customFormat="1" x14ac:dyDescent="0.25">
      <c r="B43" s="8" t="s">
        <v>0</v>
      </c>
      <c r="C43" s="17">
        <v>1.1140000000000001</v>
      </c>
      <c r="D43" s="17">
        <v>1.2949999999999999</v>
      </c>
      <c r="E43" s="17">
        <v>1.216</v>
      </c>
      <c r="F43" s="17">
        <v>1.101</v>
      </c>
      <c r="G43" s="17">
        <v>1.343</v>
      </c>
      <c r="H43" s="17">
        <v>1.2549999999999999</v>
      </c>
      <c r="I43" s="17">
        <v>1.046</v>
      </c>
      <c r="J43" s="17">
        <v>1.028</v>
      </c>
      <c r="K43" s="17">
        <v>1.0640000000000001</v>
      </c>
      <c r="L43" s="17">
        <v>1.181</v>
      </c>
      <c r="M43" s="17">
        <v>1.31</v>
      </c>
      <c r="N43" s="17">
        <v>1.381</v>
      </c>
      <c r="O43" s="17">
        <v>1.5580000000000001</v>
      </c>
      <c r="P43" s="17">
        <v>1.546</v>
      </c>
      <c r="Q43" s="17">
        <v>1.532</v>
      </c>
      <c r="R43" s="17">
        <v>1.569</v>
      </c>
      <c r="S43" s="17">
        <v>1.599</v>
      </c>
      <c r="T43" s="17">
        <v>1.569</v>
      </c>
      <c r="U43" s="17">
        <v>1.1060000000000001</v>
      </c>
      <c r="V43" s="17">
        <v>1.27</v>
      </c>
      <c r="W43" s="17">
        <v>1.2929999999999999</v>
      </c>
    </row>
    <row r="44" spans="1:24" s="17" customFormat="1" x14ac:dyDescent="0.25">
      <c r="B44" s="8" t="s">
        <v>1</v>
      </c>
      <c r="C44" s="17">
        <v>1.2889999999999999</v>
      </c>
      <c r="D44" s="17">
        <v>1.3839999999999999</v>
      </c>
      <c r="E44" s="17">
        <v>1.208</v>
      </c>
      <c r="F44" s="17">
        <v>1.3120000000000001</v>
      </c>
      <c r="G44" s="17">
        <v>1.3169999999999999</v>
      </c>
      <c r="H44" s="17">
        <v>1.286</v>
      </c>
      <c r="I44" s="17">
        <v>1.1990000000000001</v>
      </c>
      <c r="J44" s="17">
        <v>1.256</v>
      </c>
      <c r="K44" s="17">
        <v>1.151</v>
      </c>
      <c r="L44" s="17">
        <v>1.2310000000000001</v>
      </c>
      <c r="M44" s="17">
        <v>1.335</v>
      </c>
      <c r="N44" s="17">
        <v>1.4370000000000001</v>
      </c>
      <c r="O44" s="17">
        <v>1.8089999999999999</v>
      </c>
      <c r="P44" s="17">
        <v>1.7549999999999999</v>
      </c>
      <c r="Q44" s="17">
        <v>1.8029999999999999</v>
      </c>
      <c r="R44" s="17">
        <v>1.8460000000000001</v>
      </c>
      <c r="S44" s="17">
        <v>1.8360000000000001</v>
      </c>
      <c r="T44" s="17">
        <v>1.847</v>
      </c>
      <c r="U44" s="17">
        <v>1.2849999999999999</v>
      </c>
      <c r="V44" s="17">
        <v>1.292</v>
      </c>
      <c r="W44" s="17">
        <v>1.262</v>
      </c>
    </row>
    <row r="45" spans="1:24" s="17" customFormat="1" x14ac:dyDescent="0.25">
      <c r="B45" s="8" t="s">
        <v>2</v>
      </c>
      <c r="C45" s="17">
        <v>1.1160000000000001</v>
      </c>
      <c r="D45" s="17">
        <v>1.2130000000000001</v>
      </c>
      <c r="E45" s="17">
        <v>1.306</v>
      </c>
      <c r="F45" s="17">
        <v>1.202</v>
      </c>
      <c r="G45" s="17">
        <v>1.2769999999999999</v>
      </c>
      <c r="H45" s="17">
        <v>1.2310000000000001</v>
      </c>
      <c r="I45" s="17">
        <v>1.01</v>
      </c>
      <c r="J45" s="17">
        <v>1.04</v>
      </c>
      <c r="K45" s="17">
        <v>1.095</v>
      </c>
      <c r="L45" s="17">
        <v>1.2729999999999999</v>
      </c>
      <c r="M45" s="17">
        <v>1.3240000000000001</v>
      </c>
      <c r="N45" s="17">
        <v>1.3</v>
      </c>
      <c r="O45" s="17">
        <v>1.5469999999999999</v>
      </c>
      <c r="P45" s="17">
        <v>1.5580000000000001</v>
      </c>
      <c r="Q45" s="17">
        <v>1.544</v>
      </c>
      <c r="R45" s="17">
        <v>1.583</v>
      </c>
      <c r="S45" s="17">
        <v>1.587</v>
      </c>
      <c r="T45" s="17">
        <v>1.6080000000000001</v>
      </c>
      <c r="U45" s="17">
        <v>1.2350000000000001</v>
      </c>
      <c r="V45" s="17">
        <v>1.1990000000000001</v>
      </c>
      <c r="W45" s="17">
        <v>1.202</v>
      </c>
    </row>
    <row r="46" spans="1:24" s="17" customFormat="1" x14ac:dyDescent="0.25">
      <c r="B46" s="8" t="s">
        <v>3</v>
      </c>
      <c r="C46" s="17">
        <v>1.21</v>
      </c>
      <c r="D46" s="17">
        <v>1.2290000000000001</v>
      </c>
      <c r="E46" s="17">
        <v>1.272</v>
      </c>
      <c r="F46" s="17">
        <v>1.304</v>
      </c>
      <c r="G46" s="17">
        <v>1.18</v>
      </c>
      <c r="H46" s="17">
        <v>1.3919999999999999</v>
      </c>
      <c r="I46" s="17">
        <v>1.125</v>
      </c>
      <c r="J46" s="17">
        <v>1.218</v>
      </c>
      <c r="K46" s="17">
        <v>1.175</v>
      </c>
      <c r="L46" s="17">
        <v>1.331</v>
      </c>
      <c r="M46" s="17">
        <v>1.329</v>
      </c>
      <c r="N46" s="17">
        <v>1.335</v>
      </c>
      <c r="O46" s="17">
        <v>1.798</v>
      </c>
      <c r="P46" s="17">
        <v>1.762</v>
      </c>
      <c r="Q46" s="17">
        <v>1.821</v>
      </c>
      <c r="R46" s="17">
        <v>1.835</v>
      </c>
      <c r="S46" s="17">
        <v>1.8520000000000001</v>
      </c>
      <c r="T46" s="17">
        <v>1.855</v>
      </c>
      <c r="U46" s="17">
        <v>1.3</v>
      </c>
      <c r="V46" s="17">
        <v>1.292</v>
      </c>
      <c r="W46" s="17">
        <v>1.224</v>
      </c>
    </row>
    <row r="47" spans="1:24" s="1" customFormat="1" ht="13.2" x14ac:dyDescent="0.25">
      <c r="A47" s="29"/>
      <c r="B47" s="10"/>
      <c r="C47" s="1" t="s">
        <v>14</v>
      </c>
      <c r="D47" s="13"/>
      <c r="E47" s="13"/>
      <c r="F47" s="1" t="s">
        <v>15</v>
      </c>
      <c r="G47" s="13"/>
      <c r="H47" s="13"/>
      <c r="I47" s="13"/>
      <c r="J47" s="1" t="s">
        <v>14</v>
      </c>
      <c r="K47" s="13"/>
      <c r="L47" s="13"/>
      <c r="M47" s="1" t="s">
        <v>15</v>
      </c>
      <c r="N47" s="13"/>
      <c r="O47" s="13"/>
      <c r="P47" s="13"/>
      <c r="Q47" s="13"/>
      <c r="R47" s="13"/>
      <c r="S47" s="13"/>
      <c r="T47" s="13"/>
      <c r="U47" s="13"/>
      <c r="V47" s="13"/>
      <c r="W47" s="13"/>
    </row>
    <row r="48" spans="1:24" s="3" customFormat="1" ht="13.2" x14ac:dyDescent="0.25">
      <c r="A48" s="5"/>
      <c r="B48" s="10"/>
      <c r="C48" s="3" t="s">
        <v>10</v>
      </c>
      <c r="D48" s="3" t="s">
        <v>11</v>
      </c>
      <c r="E48" s="3" t="s">
        <v>12</v>
      </c>
      <c r="F48" s="3" t="s">
        <v>10</v>
      </c>
      <c r="G48" s="3" t="s">
        <v>11</v>
      </c>
      <c r="H48" s="3" t="s">
        <v>13</v>
      </c>
      <c r="I48" s="3" t="s">
        <v>12</v>
      </c>
      <c r="J48" s="3" t="s">
        <v>10</v>
      </c>
      <c r="K48" s="3" t="s">
        <v>11</v>
      </c>
      <c r="L48" s="3" t="s">
        <v>12</v>
      </c>
      <c r="M48" s="3" t="s">
        <v>10</v>
      </c>
      <c r="N48" s="12" t="s">
        <v>11</v>
      </c>
      <c r="O48" s="12" t="s">
        <v>13</v>
      </c>
      <c r="P48" s="31" t="s">
        <v>12</v>
      </c>
      <c r="Q48" s="11"/>
      <c r="R48" s="11"/>
      <c r="S48" s="11"/>
      <c r="T48" s="11"/>
      <c r="U48" s="11"/>
      <c r="V48" s="11"/>
      <c r="W48" s="11"/>
    </row>
    <row r="49" spans="1:23" s="3" customFormat="1" x14ac:dyDescent="0.25">
      <c r="A49" s="5"/>
      <c r="B49" s="10" t="s">
        <v>0</v>
      </c>
      <c r="C49" s="11">
        <f>AVERAGE(C43:E43)</f>
        <v>1.2083333333333333</v>
      </c>
      <c r="D49" s="11">
        <f>AVERAGE(F43:H43)</f>
        <v>1.2329999999999999</v>
      </c>
      <c r="E49" s="11">
        <f>AVERAGE(I43:K43)</f>
        <v>1.046</v>
      </c>
      <c r="F49" s="11">
        <f>AVERAGE(L43:N43)</f>
        <v>1.2906666666666666</v>
      </c>
      <c r="G49" s="11">
        <f>AVERAGE(O43:Q43)</f>
        <v>1.5453333333333334</v>
      </c>
      <c r="H49" s="11">
        <f>AVERAGE(R43:T43)</f>
        <v>1.579</v>
      </c>
      <c r="I49" s="11">
        <f>AVERAGE(U43:W43)</f>
        <v>1.2230000000000001</v>
      </c>
      <c r="J49" s="26" t="s">
        <v>18</v>
      </c>
      <c r="K49" s="26" t="s">
        <v>18</v>
      </c>
      <c r="L49" s="26" t="s">
        <v>19</v>
      </c>
      <c r="M49" s="26" t="s">
        <v>18</v>
      </c>
      <c r="N49" s="21" t="s">
        <v>19</v>
      </c>
      <c r="O49" s="21" t="s">
        <v>19</v>
      </c>
      <c r="P49" s="32" t="s">
        <v>18</v>
      </c>
      <c r="T49" s="11"/>
      <c r="V49" s="11"/>
      <c r="W49" s="11"/>
    </row>
    <row r="50" spans="1:23" s="3" customFormat="1" x14ac:dyDescent="0.25">
      <c r="A50" s="5"/>
      <c r="B50" s="10" t="s">
        <v>1</v>
      </c>
      <c r="C50" s="11">
        <f>AVERAGE(C44:E44)</f>
        <v>1.2936666666666667</v>
      </c>
      <c r="D50" s="11">
        <f>AVERAGE(F44:H44)</f>
        <v>1.3049999999999999</v>
      </c>
      <c r="E50" s="11">
        <f>AVERAGE(I44:K44)</f>
        <v>1.202</v>
      </c>
      <c r="F50" s="11">
        <f>AVERAGE(L44:N44)</f>
        <v>1.3343333333333334</v>
      </c>
      <c r="G50" s="11">
        <f>AVERAGE(O44:Q44)</f>
        <v>1.7889999999999999</v>
      </c>
      <c r="H50" s="11">
        <f>AVERAGE(R44:T44)</f>
        <v>1.843</v>
      </c>
      <c r="I50" s="11">
        <f>AVERAGE(U44:W44)</f>
        <v>1.2796666666666667</v>
      </c>
      <c r="J50" s="26" t="s">
        <v>18</v>
      </c>
      <c r="K50" s="26" t="s">
        <v>18</v>
      </c>
      <c r="L50" s="26" t="s">
        <v>18</v>
      </c>
      <c r="M50" s="26" t="s">
        <v>18</v>
      </c>
      <c r="N50" s="21" t="s">
        <v>18</v>
      </c>
      <c r="O50" s="21" t="s">
        <v>18</v>
      </c>
      <c r="P50" s="32" t="s">
        <v>18</v>
      </c>
      <c r="Q50" s="11"/>
      <c r="R50" s="11"/>
      <c r="S50" s="11"/>
      <c r="T50" s="11"/>
      <c r="U50" s="11"/>
      <c r="V50" s="11"/>
      <c r="W50" s="11"/>
    </row>
    <row r="51" spans="1:23" s="3" customFormat="1" x14ac:dyDescent="0.25">
      <c r="A51" s="5"/>
      <c r="B51" s="10" t="s">
        <v>2</v>
      </c>
      <c r="C51" s="11">
        <f>AVERAGE(C45:E45)</f>
        <v>1.2116666666666667</v>
      </c>
      <c r="D51" s="11">
        <f>AVERAGE(F45:H45)</f>
        <v>1.2366666666666666</v>
      </c>
      <c r="E51" s="11">
        <f>AVERAGE(I45:K45)</f>
        <v>1.0483333333333331</v>
      </c>
      <c r="F51" s="11">
        <f>AVERAGE(L45:N45)</f>
        <v>1.2990000000000002</v>
      </c>
      <c r="G51" s="11">
        <f>AVERAGE(O45:Q45)</f>
        <v>1.5496666666666667</v>
      </c>
      <c r="H51" s="11">
        <f>AVERAGE(R45:T45)</f>
        <v>1.5926666666666669</v>
      </c>
      <c r="I51" s="11">
        <f>AVERAGE(U45:W45)</f>
        <v>1.212</v>
      </c>
      <c r="J51" s="32" t="s">
        <v>18</v>
      </c>
      <c r="K51" s="32" t="s">
        <v>18</v>
      </c>
      <c r="L51" s="34" t="s">
        <v>19</v>
      </c>
      <c r="M51" s="32" t="s">
        <v>18</v>
      </c>
      <c r="N51" s="33" t="s">
        <v>19</v>
      </c>
      <c r="O51" s="33" t="s">
        <v>19</v>
      </c>
      <c r="P51" s="32" t="s">
        <v>18</v>
      </c>
      <c r="Q51" s="13"/>
      <c r="R51" s="13"/>
      <c r="S51" s="13"/>
      <c r="T51" s="13"/>
      <c r="U51" s="13"/>
      <c r="V51" s="13"/>
      <c r="W51" s="13"/>
    </row>
    <row r="52" spans="1:23" s="3" customFormat="1" x14ac:dyDescent="0.25">
      <c r="A52" s="5"/>
      <c r="B52" s="14" t="s">
        <v>3</v>
      </c>
      <c r="C52" s="15">
        <f>AVERAGE(C46:E46)</f>
        <v>1.2370000000000001</v>
      </c>
      <c r="D52" s="15">
        <f>AVERAGE(F46:H46)</f>
        <v>1.292</v>
      </c>
      <c r="E52" s="15">
        <f>AVERAGE(I46:K46)</f>
        <v>1.1726666666666665</v>
      </c>
      <c r="F52" s="15">
        <f>AVERAGE(L46:N46)</f>
        <v>1.3316666666666668</v>
      </c>
      <c r="G52" s="15">
        <f>AVERAGE(O46:Q46)</f>
        <v>1.7936666666666667</v>
      </c>
      <c r="H52" s="15">
        <f>AVERAGE(R46:T46)</f>
        <v>1.8473333333333333</v>
      </c>
      <c r="I52" s="15">
        <f>AVERAGE(U46:W46)</f>
        <v>1.272</v>
      </c>
      <c r="J52" s="35" t="s">
        <v>18</v>
      </c>
      <c r="K52" s="35" t="s">
        <v>18</v>
      </c>
      <c r="L52" s="36" t="s">
        <v>18</v>
      </c>
      <c r="M52" s="35" t="s">
        <v>18</v>
      </c>
      <c r="N52" s="37" t="s">
        <v>18</v>
      </c>
      <c r="O52" s="37" t="s">
        <v>18</v>
      </c>
      <c r="P52" s="35" t="s">
        <v>18</v>
      </c>
      <c r="Q52" s="15"/>
      <c r="R52" s="15"/>
      <c r="S52" s="15"/>
      <c r="T52" s="15"/>
      <c r="U52" s="15"/>
      <c r="V52" s="15"/>
      <c r="W52" s="15"/>
    </row>
    <row r="55" spans="1:23" s="27" customFormat="1" x14ac:dyDescent="0.25">
      <c r="P55" s="33"/>
    </row>
    <row r="56" spans="1:23" s="27" customFormat="1" x14ac:dyDescent="0.25">
      <c r="P56" s="33"/>
    </row>
    <row r="57" spans="1:23" s="27" customFormat="1" x14ac:dyDescent="0.25">
      <c r="E57" s="28"/>
      <c r="H57" s="28"/>
      <c r="K57" s="28"/>
      <c r="N57" s="28"/>
      <c r="P57" s="33"/>
    </row>
    <row r="58" spans="1:23" s="27" customFormat="1" x14ac:dyDescent="0.25">
      <c r="E58" s="28"/>
      <c r="H58" s="28"/>
      <c r="K58" s="28"/>
      <c r="N58" s="28"/>
      <c r="P58" s="33"/>
    </row>
    <row r="59" spans="1:23" s="27" customFormat="1" x14ac:dyDescent="0.25">
      <c r="E59" s="28"/>
      <c r="H59" s="28"/>
      <c r="K59" s="28"/>
      <c r="N59" s="28"/>
      <c r="P59" s="33"/>
    </row>
    <row r="60" spans="1:23" s="27" customFormat="1" x14ac:dyDescent="0.25">
      <c r="P60" s="33"/>
    </row>
    <row r="61" spans="1:23" s="27" customFormat="1" x14ac:dyDescent="0.25">
      <c r="P61" s="33"/>
    </row>
    <row r="62" spans="1:23" s="27" customFormat="1" x14ac:dyDescent="0.25">
      <c r="P62" s="33"/>
    </row>
    <row r="63" spans="1:23" s="27" customFormat="1" x14ac:dyDescent="0.25">
      <c r="P63" s="33"/>
    </row>
    <row r="64" spans="1:23" s="27" customFormat="1" x14ac:dyDescent="0.25">
      <c r="P64" s="33"/>
    </row>
    <row r="65" spans="4:16" s="27" customFormat="1" x14ac:dyDescent="0.25">
      <c r="P65" s="33"/>
    </row>
    <row r="66" spans="4:16" s="27" customFormat="1" x14ac:dyDescent="0.25">
      <c r="P66" s="33"/>
    </row>
    <row r="67" spans="4:16" s="27" customFormat="1" x14ac:dyDescent="0.25">
      <c r="P67" s="33"/>
    </row>
    <row r="68" spans="4:16" s="27" customFormat="1" x14ac:dyDescent="0.25">
      <c r="P68" s="33"/>
    </row>
    <row r="69" spans="4:16" s="27" customFormat="1" x14ac:dyDescent="0.25">
      <c r="P69" s="33"/>
    </row>
    <row r="70" spans="4:16" s="27" customFormat="1" x14ac:dyDescent="0.25">
      <c r="P70" s="33"/>
    </row>
    <row r="71" spans="4:16" s="27" customFormat="1" x14ac:dyDescent="0.25">
      <c r="P71" s="33"/>
    </row>
    <row r="72" spans="4:16" s="27" customFormat="1" x14ac:dyDescent="0.25">
      <c r="P72" s="33"/>
    </row>
    <row r="73" spans="4:16" s="27" customFormat="1" x14ac:dyDescent="0.25">
      <c r="H73" s="28"/>
      <c r="K73" s="28"/>
      <c r="P73" s="33"/>
    </row>
    <row r="74" spans="4:16" s="27" customFormat="1" x14ac:dyDescent="0.25">
      <c r="D74" s="28"/>
      <c r="E74" s="28"/>
      <c r="F74" s="28"/>
      <c r="G74" s="28"/>
      <c r="I74" s="28"/>
      <c r="K74" s="28"/>
      <c r="P74" s="33"/>
    </row>
    <row r="75" spans="4:16" s="27" customFormat="1" x14ac:dyDescent="0.25">
      <c r="D75" s="28"/>
      <c r="E75" s="28"/>
      <c r="F75" s="28"/>
      <c r="G75" s="28"/>
      <c r="I75" s="28"/>
      <c r="K75" s="28"/>
      <c r="P75" s="33"/>
    </row>
    <row r="76" spans="4:16" s="27" customFormat="1" x14ac:dyDescent="0.25">
      <c r="D76" s="28"/>
      <c r="E76" s="28"/>
      <c r="F76" s="28"/>
      <c r="G76" s="28"/>
      <c r="I76" s="28"/>
      <c r="K76" s="28"/>
      <c r="P76" s="33"/>
    </row>
    <row r="77" spans="4:16" s="27" customFormat="1" x14ac:dyDescent="0.25">
      <c r="D77" s="28"/>
      <c r="E77" s="28"/>
      <c r="F77" s="28"/>
      <c r="G77" s="28"/>
      <c r="I77" s="28"/>
      <c r="K77" s="28"/>
      <c r="P77" s="33"/>
    </row>
    <row r="78" spans="4:16" s="27" customFormat="1" x14ac:dyDescent="0.25">
      <c r="P78" s="33"/>
    </row>
    <row r="79" spans="4:16" s="27" customFormat="1" x14ac:dyDescent="0.25">
      <c r="P79" s="33"/>
    </row>
    <row r="80" spans="4:16" s="27" customFormat="1" x14ac:dyDescent="0.25">
      <c r="P80" s="33"/>
    </row>
    <row r="81" spans="3:18" s="27" customFormat="1" x14ac:dyDescent="0.25">
      <c r="E81" s="28"/>
      <c r="P81" s="33"/>
    </row>
    <row r="82" spans="3:18" s="27" customFormat="1" x14ac:dyDescent="0.25">
      <c r="P82" s="33"/>
    </row>
    <row r="83" spans="3:18" s="27" customFormat="1" x14ac:dyDescent="0.25">
      <c r="D83" s="28"/>
      <c r="E83" s="28"/>
      <c r="F83" s="28"/>
      <c r="G83" s="28"/>
      <c r="P83" s="33"/>
    </row>
    <row r="84" spans="3:18" s="27" customFormat="1" x14ac:dyDescent="0.25">
      <c r="C84" s="1"/>
      <c r="D84" s="13"/>
      <c r="E84" s="1"/>
      <c r="F84" s="1"/>
      <c r="G84" s="13"/>
      <c r="H84" s="13"/>
      <c r="I84" s="13"/>
      <c r="J84" s="33"/>
      <c r="P84" s="33"/>
    </row>
    <row r="85" spans="3:18" s="27" customFormat="1" x14ac:dyDescent="0.25">
      <c r="C85" s="13"/>
      <c r="D85" s="13"/>
      <c r="E85" s="13"/>
      <c r="F85" s="22"/>
      <c r="G85" s="13"/>
      <c r="H85" s="13"/>
      <c r="I85" s="13"/>
      <c r="J85" s="33"/>
      <c r="P85" s="33"/>
    </row>
    <row r="86" spans="3:18" s="27" customFormat="1" x14ac:dyDescent="0.25">
      <c r="C86" s="13"/>
      <c r="D86" s="13"/>
      <c r="E86" s="13"/>
      <c r="F86" s="1"/>
      <c r="G86" s="13"/>
      <c r="H86" s="13"/>
      <c r="I86" s="13"/>
      <c r="J86" s="33"/>
      <c r="P86" s="33"/>
    </row>
    <row r="87" spans="3:18" s="27" customFormat="1" x14ac:dyDescent="0.25">
      <c r="C87" s="13"/>
      <c r="D87" s="13"/>
      <c r="E87" s="13"/>
      <c r="F87" s="1"/>
      <c r="G87" s="13"/>
      <c r="H87" s="13"/>
      <c r="I87" s="13"/>
      <c r="J87" s="33"/>
      <c r="K87" s="26"/>
      <c r="L87" s="26"/>
      <c r="M87" s="26"/>
      <c r="N87" s="26"/>
      <c r="O87" s="21"/>
      <c r="P87" s="21"/>
      <c r="Q87" s="32"/>
    </row>
    <row r="88" spans="3:18" s="27" customFormat="1" x14ac:dyDescent="0.25">
      <c r="C88" s="33"/>
      <c r="D88" s="33"/>
      <c r="E88" s="33"/>
      <c r="F88" s="33"/>
      <c r="G88" s="33"/>
      <c r="H88" s="33"/>
      <c r="I88" s="33"/>
      <c r="J88" s="33"/>
      <c r="K88" s="26"/>
      <c r="L88" s="26"/>
      <c r="M88" s="26"/>
      <c r="N88" s="26"/>
      <c r="O88" s="21"/>
      <c r="P88" s="21"/>
      <c r="Q88" s="32"/>
    </row>
    <row r="89" spans="3:18" s="27" customFormat="1" x14ac:dyDescent="0.25">
      <c r="C89" s="33"/>
      <c r="D89" s="33"/>
      <c r="E89" s="33"/>
      <c r="F89" s="33"/>
      <c r="G89" s="33"/>
      <c r="H89" s="33"/>
      <c r="I89" s="33"/>
      <c r="J89" s="33"/>
      <c r="K89" s="32"/>
      <c r="L89" s="32"/>
      <c r="M89" s="34"/>
      <c r="N89" s="32"/>
      <c r="O89" s="33"/>
      <c r="P89" s="33"/>
      <c r="Q89" s="32"/>
      <c r="R89" s="33"/>
    </row>
    <row r="90" spans="3:18" s="27" customFormat="1" x14ac:dyDescent="0.25">
      <c r="K90" s="32"/>
      <c r="L90" s="32"/>
      <c r="M90" s="34"/>
      <c r="N90" s="32"/>
      <c r="O90" s="33"/>
      <c r="P90" s="33"/>
      <c r="Q90" s="32"/>
      <c r="R90" s="33"/>
    </row>
    <row r="91" spans="3:18" s="27" customFormat="1" x14ac:dyDescent="0.25">
      <c r="P91" s="33"/>
    </row>
    <row r="92" spans="3:18" s="27" customFormat="1" x14ac:dyDescent="0.25">
      <c r="P92" s="33"/>
    </row>
    <row r="93" spans="3:18" s="27" customFormat="1" x14ac:dyDescent="0.25">
      <c r="P93" s="33"/>
    </row>
    <row r="94" spans="3:18" s="27" customFormat="1" x14ac:dyDescent="0.25">
      <c r="P94" s="33"/>
    </row>
    <row r="95" spans="3:18" s="27" customFormat="1" x14ac:dyDescent="0.25">
      <c r="P95" s="33"/>
    </row>
    <row r="96" spans="3:18" s="27" customFormat="1" x14ac:dyDescent="0.25">
      <c r="P96" s="33"/>
    </row>
    <row r="97" spans="16:16" s="27" customFormat="1" x14ac:dyDescent="0.25">
      <c r="P97" s="33"/>
    </row>
    <row r="98" spans="16:16" s="27" customFormat="1" x14ac:dyDescent="0.25">
      <c r="P98" s="33"/>
    </row>
    <row r="99" spans="16:16" s="27" customFormat="1" x14ac:dyDescent="0.25">
      <c r="P99" s="33"/>
    </row>
    <row r="100" spans="16:16" s="27" customFormat="1" x14ac:dyDescent="0.25">
      <c r="P100" s="33"/>
    </row>
    <row r="101" spans="16:16" s="27" customFormat="1" x14ac:dyDescent="0.25">
      <c r="P101" s="33"/>
    </row>
    <row r="102" spans="16:16" s="27" customFormat="1" x14ac:dyDescent="0.25">
      <c r="P102" s="33"/>
    </row>
    <row r="103" spans="16:16" s="27" customFormat="1" x14ac:dyDescent="0.25">
      <c r="P103" s="33"/>
    </row>
    <row r="104" spans="16:16" s="27" customFormat="1" x14ac:dyDescent="0.25">
      <c r="P104" s="33"/>
    </row>
    <row r="105" spans="16:16" s="27" customFormat="1" x14ac:dyDescent="0.25">
      <c r="P105" s="33"/>
    </row>
    <row r="106" spans="16:16" s="27" customFormat="1" x14ac:dyDescent="0.25">
      <c r="P106" s="33"/>
    </row>
    <row r="107" spans="16:16" s="27" customFormat="1" x14ac:dyDescent="0.25">
      <c r="P107" s="33"/>
    </row>
    <row r="108" spans="16:16" s="27" customFormat="1" x14ac:dyDescent="0.25">
      <c r="P108" s="33"/>
    </row>
    <row r="109" spans="16:16" s="27" customFormat="1" x14ac:dyDescent="0.25">
      <c r="P109" s="33"/>
    </row>
    <row r="110" spans="16:16" s="27" customFormat="1" x14ac:dyDescent="0.25">
      <c r="P110" s="33"/>
    </row>
    <row r="111" spans="16:16" s="27" customFormat="1" x14ac:dyDescent="0.25">
      <c r="P111" s="33"/>
    </row>
    <row r="112" spans="16:16" s="27" customFormat="1" x14ac:dyDescent="0.25">
      <c r="P112" s="33"/>
    </row>
    <row r="113" spans="16:16" s="27" customFormat="1" x14ac:dyDescent="0.25">
      <c r="P113" s="33"/>
    </row>
    <row r="114" spans="16:16" s="27" customFormat="1" x14ac:dyDescent="0.25">
      <c r="P114" s="33"/>
    </row>
    <row r="115" spans="16:16" s="27" customFormat="1" x14ac:dyDescent="0.25">
      <c r="P115" s="33"/>
    </row>
    <row r="116" spans="16:16" s="27" customFormat="1" x14ac:dyDescent="0.25">
      <c r="P116" s="33"/>
    </row>
    <row r="117" spans="16:16" s="27" customFormat="1" x14ac:dyDescent="0.25">
      <c r="P117" s="33"/>
    </row>
    <row r="118" spans="16:16" s="27" customFormat="1" x14ac:dyDescent="0.25">
      <c r="P118" s="33"/>
    </row>
    <row r="119" spans="16:16" s="27" customFormat="1" x14ac:dyDescent="0.25">
      <c r="P119" s="33"/>
    </row>
    <row r="120" spans="16:16" s="27" customFormat="1" x14ac:dyDescent="0.25">
      <c r="P120" s="33"/>
    </row>
    <row r="121" spans="16:16" s="27" customFormat="1" x14ac:dyDescent="0.25">
      <c r="P121" s="33"/>
    </row>
    <row r="122" spans="16:16" s="27" customFormat="1" x14ac:dyDescent="0.25">
      <c r="P122" s="33"/>
    </row>
    <row r="123" spans="16:16" s="27" customFormat="1" x14ac:dyDescent="0.25">
      <c r="P123" s="33"/>
    </row>
    <row r="124" spans="16:16" s="27" customFormat="1" x14ac:dyDescent="0.25">
      <c r="P124" s="33"/>
    </row>
    <row r="125" spans="16:16" s="27" customFormat="1" x14ac:dyDescent="0.25">
      <c r="P125" s="33"/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30T16:06:05Z</dcterms:modified>
</cp:coreProperties>
</file>